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9"/>
  <workbookPr defaultThemeVersion="166925"/>
  <mc:AlternateContent xmlns:mc="http://schemas.openxmlformats.org/markup-compatibility/2006">
    <mc:Choice Requires="x15">
      <x15ac:absPath xmlns:x15ac="http://schemas.microsoft.com/office/spreadsheetml/2010/11/ac" url="/Users/Matilda/Desktop/"/>
    </mc:Choice>
  </mc:AlternateContent>
  <xr:revisionPtr revIDLastSave="0" documentId="8_{C4645BDB-B057-4449-ABED-8A18A49EB9C9}" xr6:coauthVersionLast="40" xr6:coauthVersionMax="40" xr10:uidLastSave="{00000000-0000-0000-0000-000000000000}"/>
  <bookViews>
    <workbookView xWindow="8900" yWindow="2300" windowWidth="27640" windowHeight="16940" activeTab="1" xr2:uid="{59833117-D819-0845-B392-9D1683E50346}"/>
  </bookViews>
  <sheets>
    <sheet name="S4A - All" sheetId="4" r:id="rId1"/>
    <sheet name="S4B - Stage II" sheetId="5" r:id="rId2"/>
    <sheet name="S4C - Stage III" sheetId="6" r:id="rId3"/>
  </sheets>
  <definedNames>
    <definedName name="_xlnm._FilterDatabase" localSheetId="0" hidden="1">'S4A - All'!$B$1:$E$1</definedName>
    <definedName name="_xlnm._FilterDatabase" localSheetId="1" hidden="1">'S4B - Stage II'!$A$1:$D$1</definedName>
    <definedName name="_xlnm._FilterDatabase" localSheetId="2" hidden="1">'S4C - Stage III'!$A$1:$D$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D217" i="6" l="1"/>
  <c r="D136" i="6"/>
  <c r="D121" i="6"/>
  <c r="D103" i="6"/>
  <c r="D91" i="6"/>
  <c r="D74" i="6"/>
  <c r="D70" i="6"/>
  <c r="D61" i="6"/>
  <c r="D49" i="6"/>
  <c r="C225" i="6"/>
  <c r="D225" i="6" s="1"/>
  <c r="C216" i="6"/>
  <c r="D216" i="6" s="1"/>
  <c r="C192" i="6"/>
  <c r="D192" i="6" s="1"/>
  <c r="C186" i="6"/>
  <c r="D186" i="6" s="1"/>
  <c r="C171" i="6"/>
  <c r="D171" i="6" s="1"/>
  <c r="C163" i="6"/>
  <c r="D163" i="6" s="1"/>
  <c r="C159" i="6"/>
  <c r="D159" i="6" s="1"/>
  <c r="C142" i="6"/>
  <c r="D142" i="6" s="1"/>
  <c r="C139" i="6"/>
  <c r="C136" i="6"/>
  <c r="C128" i="6"/>
  <c r="D128" i="6" s="1"/>
  <c r="C111" i="6"/>
  <c r="D111" i="6" s="1"/>
  <c r="C92" i="6"/>
  <c r="D92" i="6" s="1"/>
  <c r="C91" i="6"/>
  <c r="C74" i="6"/>
  <c r="C70" i="6"/>
  <c r="C69" i="6"/>
  <c r="C49" i="6"/>
  <c r="C40" i="6"/>
  <c r="C16" i="6"/>
  <c r="D16" i="6" s="1"/>
  <c r="C13" i="6"/>
  <c r="D216" i="5"/>
  <c r="D212" i="5"/>
  <c r="D211" i="5"/>
  <c r="D207" i="5"/>
  <c r="D205" i="5"/>
  <c r="D183" i="5"/>
  <c r="D171" i="5"/>
  <c r="D168" i="5"/>
  <c r="D146" i="5"/>
  <c r="D142" i="5"/>
  <c r="D139" i="5"/>
  <c r="D134" i="5"/>
  <c r="D132" i="5"/>
  <c r="D122" i="5"/>
  <c r="D120" i="5"/>
  <c r="D92" i="5"/>
  <c r="D91" i="5"/>
  <c r="D76" i="5"/>
  <c r="D74" i="5"/>
  <c r="D69" i="5"/>
  <c r="D62" i="5"/>
  <c r="D61" i="5"/>
  <c r="D48" i="5"/>
  <c r="D47" i="5"/>
  <c r="D40" i="5"/>
  <c r="D39" i="5"/>
  <c r="D37" i="5"/>
  <c r="D33" i="5"/>
  <c r="D26" i="5"/>
  <c r="D10" i="5"/>
  <c r="D2" i="5"/>
  <c r="C225" i="5"/>
  <c r="D225" i="5" s="1"/>
  <c r="C217" i="5"/>
  <c r="D217" i="5" s="1"/>
  <c r="C206" i="5"/>
  <c r="D206" i="5" s="1"/>
  <c r="C186" i="5"/>
  <c r="D186" i="5" s="1"/>
  <c r="C171" i="5"/>
  <c r="C163" i="5"/>
  <c r="D163" i="5" s="1"/>
  <c r="C162" i="5"/>
  <c r="D162" i="5" s="1"/>
  <c r="C151" i="5"/>
  <c r="C144" i="5"/>
  <c r="C142" i="5"/>
  <c r="C136" i="5"/>
  <c r="D136" i="5" s="1"/>
  <c r="C128" i="5"/>
  <c r="D128" i="5" s="1"/>
  <c r="C103" i="5"/>
  <c r="C92" i="5"/>
  <c r="C79" i="5"/>
  <c r="D79" i="5" s="1"/>
  <c r="C74" i="5"/>
  <c r="C70" i="5"/>
  <c r="D70" i="5" s="1"/>
  <c r="C50" i="5"/>
  <c r="D50" i="5" s="1"/>
  <c r="C49" i="5"/>
  <c r="D49" i="5" s="1"/>
  <c r="C37" i="5"/>
  <c r="C16" i="5"/>
  <c r="D16" i="5" s="1"/>
  <c r="C13" i="5"/>
  <c r="D13" i="5" s="1"/>
  <c r="D217" i="4" l="1"/>
  <c r="D211" i="4"/>
  <c r="D207" i="4"/>
  <c r="D186" i="4"/>
  <c r="D171" i="4"/>
  <c r="D168" i="4"/>
  <c r="D162" i="4"/>
  <c r="D136" i="4"/>
  <c r="D120" i="4"/>
  <c r="D92" i="4"/>
  <c r="D91" i="4"/>
  <c r="D61" i="4"/>
  <c r="D50" i="4"/>
  <c r="D40" i="4"/>
  <c r="D39" i="4"/>
  <c r="D10" i="4"/>
  <c r="C225" i="4"/>
  <c r="D225" i="4" s="1"/>
  <c r="C216" i="4"/>
  <c r="D216" i="4" s="1"/>
  <c r="C186" i="4"/>
  <c r="C171" i="4"/>
  <c r="C163" i="4"/>
  <c r="D163" i="4" s="1"/>
  <c r="C142" i="4"/>
  <c r="D142" i="4" s="1"/>
  <c r="C136" i="4"/>
  <c r="C128" i="4"/>
  <c r="D128" i="4" s="1"/>
  <c r="C111" i="4"/>
  <c r="C103" i="4"/>
  <c r="D103" i="4" s="1"/>
  <c r="C92" i="4"/>
  <c r="C74" i="4"/>
  <c r="D74" i="4" s="1"/>
  <c r="C70" i="4"/>
  <c r="D70" i="4" s="1"/>
  <c r="C49" i="4"/>
  <c r="D49" i="4" s="1"/>
  <c r="C40" i="4"/>
  <c r="C16" i="4"/>
  <c r="D16" i="4" s="1"/>
  <c r="C13" i="4"/>
</calcChain>
</file>

<file path=xl/sharedStrings.xml><?xml version="1.0" encoding="utf-8"?>
<sst xmlns="http://schemas.openxmlformats.org/spreadsheetml/2006/main" count="2034" uniqueCount="684">
  <si>
    <t>Accession</t>
  </si>
  <si>
    <t>Q92496</t>
  </si>
  <si>
    <t>P35527</t>
  </si>
  <si>
    <t>P13645;Q7Z3Y7;Q7Z3Y8;Q7Z3Y9;Q7Z3Z0</t>
  </si>
  <si>
    <t>Q9ULC5</t>
  </si>
  <si>
    <t>Q9UIF8</t>
  </si>
  <si>
    <t>Q3V6T2</t>
  </si>
  <si>
    <t>A6NMZ7;P51570;Q13158;Q6NT55</t>
  </si>
  <si>
    <t>H3BMM5</t>
  </si>
  <si>
    <t>P00746</t>
  </si>
  <si>
    <t>Q12805</t>
  </si>
  <si>
    <t>O43866</t>
  </si>
  <si>
    <t>Q6UB98</t>
  </si>
  <si>
    <t>Q9Y4C1</t>
  </si>
  <si>
    <t>P02766</t>
  </si>
  <si>
    <t>H7BZ55</t>
  </si>
  <si>
    <t>Q14520</t>
  </si>
  <si>
    <t>O75882</t>
  </si>
  <si>
    <t>Q05655</t>
  </si>
  <si>
    <t>P07357</t>
  </si>
  <si>
    <t>O75038</t>
  </si>
  <si>
    <t>P10643</t>
  </si>
  <si>
    <t>P05156;Q5SWL8</t>
  </si>
  <si>
    <t>Q06033</t>
  </si>
  <si>
    <t>P08779;P02533</t>
  </si>
  <si>
    <t>P00740</t>
  </si>
  <si>
    <t>B1AJZ9</t>
  </si>
  <si>
    <t>Q96IY4</t>
  </si>
  <si>
    <t>P00736</t>
  </si>
  <si>
    <t>P04070</t>
  </si>
  <si>
    <t>Q8IV77</t>
  </si>
  <si>
    <t>Q562R1</t>
  </si>
  <si>
    <t>P07358</t>
  </si>
  <si>
    <t>Q8TBZ2</t>
  </si>
  <si>
    <t>P02746</t>
  </si>
  <si>
    <t>Q04756</t>
  </si>
  <si>
    <t>Q9UK55</t>
  </si>
  <si>
    <t>P09871</t>
  </si>
  <si>
    <t>Q03591</t>
  </si>
  <si>
    <t>Q8TE85</t>
  </si>
  <si>
    <t>P07225</t>
  </si>
  <si>
    <t>Q5JYT7;Q96HE7</t>
  </si>
  <si>
    <t>Q92698</t>
  </si>
  <si>
    <t>Q86UX7</t>
  </si>
  <si>
    <t>P80108</t>
  </si>
  <si>
    <t>P08571</t>
  </si>
  <si>
    <t>Q6IEE8</t>
  </si>
  <si>
    <t>P07360</t>
  </si>
  <si>
    <t>P02790;P51687;Q00973;Q04917;Q5T013;Q9NXR7;Q9NZ08;Q9Y2H2;Q9Y2K5;V9GYY9</t>
  </si>
  <si>
    <t>Q96G01</t>
  </si>
  <si>
    <t>P27918</t>
  </si>
  <si>
    <t>A0A096LPE2;P35542;Q09328</t>
  </si>
  <si>
    <t>P01042</t>
  </si>
  <si>
    <t>P04004</t>
  </si>
  <si>
    <t>P43251</t>
  </si>
  <si>
    <t>P0C0L4</t>
  </si>
  <si>
    <t>O43166</t>
  </si>
  <si>
    <t>P04264</t>
  </si>
  <si>
    <t>P05452</t>
  </si>
  <si>
    <t>P00747;Q02325;Q15195;P57058;Q9HC62</t>
  </si>
  <si>
    <t>Q9P2E3</t>
  </si>
  <si>
    <t>Q96PZ0</t>
  </si>
  <si>
    <t>Q2M1P5</t>
  </si>
  <si>
    <t>P02753</t>
  </si>
  <si>
    <t>P02649</t>
  </si>
  <si>
    <t>Q9BXR6</t>
  </si>
  <si>
    <t>P06396</t>
  </si>
  <si>
    <t>P59047</t>
  </si>
  <si>
    <t>P20851</t>
  </si>
  <si>
    <t>P42336</t>
  </si>
  <si>
    <t>Q9ULV0</t>
  </si>
  <si>
    <t>Q8IWC1</t>
  </si>
  <si>
    <t>O00750;Q8NI17</t>
  </si>
  <si>
    <t>P13671</t>
  </si>
  <si>
    <t>P02748</t>
  </si>
  <si>
    <t>Q14624</t>
  </si>
  <si>
    <t>P36980</t>
  </si>
  <si>
    <t>Q15293</t>
  </si>
  <si>
    <t>Q12929</t>
  </si>
  <si>
    <t>P32856</t>
  </si>
  <si>
    <t>Q92777</t>
  </si>
  <si>
    <t>Q8N841</t>
  </si>
  <si>
    <t>P08603</t>
  </si>
  <si>
    <t>P10909</t>
  </si>
  <si>
    <t>P69905</t>
  </si>
  <si>
    <t>O95445</t>
  </si>
  <si>
    <t>P02776;P10720</t>
  </si>
  <si>
    <t>P01344</t>
  </si>
  <si>
    <t>P20742</t>
  </si>
  <si>
    <t>A5A3E0;Q6S8J3;P0CG39;Q9BYX7;E7EQ34;O14653</t>
  </si>
  <si>
    <t>P06681</t>
  </si>
  <si>
    <t>Q92954</t>
  </si>
  <si>
    <t>Q6IPM2</t>
  </si>
  <si>
    <t>P35858;Q2M5E4</t>
  </si>
  <si>
    <t>P43220</t>
  </si>
  <si>
    <t>P26927</t>
  </si>
  <si>
    <t>P61626</t>
  </si>
  <si>
    <t>A0A075B6Z2</t>
  </si>
  <si>
    <t>P15169</t>
  </si>
  <si>
    <t>Q8IWZ5</t>
  </si>
  <si>
    <t>P09429</t>
  </si>
  <si>
    <t>P04003</t>
  </si>
  <si>
    <t>P04196</t>
  </si>
  <si>
    <t>Q9H0R5</t>
  </si>
  <si>
    <t>P02760</t>
  </si>
  <si>
    <t>Q5TZA2;Q96RG2;P0C5J1;Q8N7N1</t>
  </si>
  <si>
    <t>Q5TB30;Q13884</t>
  </si>
  <si>
    <t>P43652</t>
  </si>
  <si>
    <t>P02741</t>
  </si>
  <si>
    <t>P11177</t>
  </si>
  <si>
    <t>Q13790</t>
  </si>
  <si>
    <t>P07737</t>
  </si>
  <si>
    <t>P01034</t>
  </si>
  <si>
    <t>Q9P2D0</t>
  </si>
  <si>
    <t>P49908</t>
  </si>
  <si>
    <t>P25311</t>
  </si>
  <si>
    <t>Q7Z7B0</t>
  </si>
  <si>
    <t>O75636</t>
  </si>
  <si>
    <t>O95522</t>
  </si>
  <si>
    <t>Q9Y6X9</t>
  </si>
  <si>
    <t>G9CGD6;Q8WWN9;Q96H79</t>
  </si>
  <si>
    <t>P02745</t>
  </si>
  <si>
    <t>Q14244;Q6UVJ0</t>
  </si>
  <si>
    <t>P03952</t>
  </si>
  <si>
    <t>B4E1Z4;P00751</t>
  </si>
  <si>
    <t>Q3KQU3</t>
  </si>
  <si>
    <t>Q6UXB8</t>
  </si>
  <si>
    <t>P00748</t>
  </si>
  <si>
    <t>P19827</t>
  </si>
  <si>
    <t>Q01432</t>
  </si>
  <si>
    <t>Q9Y4B5</t>
  </si>
  <si>
    <t>A0ZSE6</t>
  </si>
  <si>
    <t>Q96ET8;Q9NYZ1</t>
  </si>
  <si>
    <t>P51884</t>
  </si>
  <si>
    <t>P02750;Q12901;Q9GZR7;Q9H2Y7</t>
  </si>
  <si>
    <t>Q9UPU9</t>
  </si>
  <si>
    <t>P55056</t>
  </si>
  <si>
    <t>P60709;P63261</t>
  </si>
  <si>
    <t>Q16610</t>
  </si>
  <si>
    <t>Q9P2J5</t>
  </si>
  <si>
    <t>P0DJI8</t>
  </si>
  <si>
    <t>P01024;P05198;P0C7N8;P53794;Q2KHR3;Q3SXM5;Q5T200;Q8N3E9;Q8NBP0;Q8TE49;Q9BW04;Q9H974</t>
  </si>
  <si>
    <t>P00450;Q96CS3;Q96L14;Q99551;Q9BRC7</t>
  </si>
  <si>
    <t>P06727</t>
  </si>
  <si>
    <t>P12544</t>
  </si>
  <si>
    <t>P04217</t>
  </si>
  <si>
    <t>P01008</t>
  </si>
  <si>
    <t>P05090</t>
  </si>
  <si>
    <t>P23142</t>
  </si>
  <si>
    <t>P08294</t>
  </si>
  <si>
    <t>O00219</t>
  </si>
  <si>
    <t>O95568</t>
  </si>
  <si>
    <t>P02765</t>
  </si>
  <si>
    <t>P55285</t>
  </si>
  <si>
    <t>Q8N4C6</t>
  </si>
  <si>
    <t>P08697</t>
  </si>
  <si>
    <t>Q96KN2</t>
  </si>
  <si>
    <t>P68032;P62736;P68133;P63267</t>
  </si>
  <si>
    <t>P48736</t>
  </si>
  <si>
    <t>Q8IY22;P01210;P53677</t>
  </si>
  <si>
    <t>P19823</t>
  </si>
  <si>
    <t>P23508</t>
  </si>
  <si>
    <t>P05543</t>
  </si>
  <si>
    <t>P00734</t>
  </si>
  <si>
    <t>P00742</t>
  </si>
  <si>
    <t>P38919</t>
  </si>
  <si>
    <t>Q96L93</t>
  </si>
  <si>
    <t>P06276</t>
  </si>
  <si>
    <t>Q7Z3Z4</t>
  </si>
  <si>
    <t>P17936</t>
  </si>
  <si>
    <t>Q9UGM5</t>
  </si>
  <si>
    <t>Q7Z4L5</t>
  </si>
  <si>
    <t>P0C0L5</t>
  </si>
  <si>
    <t>Q15166</t>
  </si>
  <si>
    <t>P18428</t>
  </si>
  <si>
    <t>Q9UIC8</t>
  </si>
  <si>
    <t>P0DJI9</t>
  </si>
  <si>
    <t>O95996</t>
  </si>
  <si>
    <t>P02749</t>
  </si>
  <si>
    <t>P02654;Q9H223</t>
  </si>
  <si>
    <t>Q6ZN16</t>
  </si>
  <si>
    <t>P01031</t>
  </si>
  <si>
    <t>P05546</t>
  </si>
  <si>
    <t>Q92598</t>
  </si>
  <si>
    <t>Q9NZP8</t>
  </si>
  <si>
    <t>Q1X8D7;P09661</t>
  </si>
  <si>
    <t>P02747</t>
  </si>
  <si>
    <t>P00739</t>
  </si>
  <si>
    <t>P22352</t>
  </si>
  <si>
    <t>P68871;P69891;P69892</t>
  </si>
  <si>
    <t>P29622</t>
  </si>
  <si>
    <t>Q96PD5</t>
  </si>
  <si>
    <t>P02775</t>
  </si>
  <si>
    <t>O60437</t>
  </si>
  <si>
    <t>O60870</t>
  </si>
  <si>
    <t>P32456</t>
  </si>
  <si>
    <t>P11226</t>
  </si>
  <si>
    <t>P05455</t>
  </si>
  <si>
    <t>P08185</t>
  </si>
  <si>
    <t>P07996</t>
  </si>
  <si>
    <t>Q13976</t>
  </si>
  <si>
    <t>P02774</t>
  </si>
  <si>
    <t>P13688</t>
  </si>
  <si>
    <t>P04278</t>
  </si>
  <si>
    <t>O14791</t>
  </si>
  <si>
    <t>P48740</t>
  </si>
  <si>
    <t>P02656</t>
  </si>
  <si>
    <t>P27169</t>
  </si>
  <si>
    <t>P04180</t>
  </si>
  <si>
    <t>P04083</t>
  </si>
  <si>
    <t>Q13474</t>
  </si>
  <si>
    <t>P05155</t>
  </si>
  <si>
    <t>P00915</t>
  </si>
  <si>
    <t>Q8IZU8</t>
  </si>
  <si>
    <t>P54756</t>
  </si>
  <si>
    <t>Q9NR63</t>
  </si>
  <si>
    <t>H0YJW9</t>
  </si>
  <si>
    <t>K7ER74;P02655</t>
  </si>
  <si>
    <t>P02743</t>
  </si>
  <si>
    <t>P46459</t>
  </si>
  <si>
    <t>Q08380</t>
  </si>
  <si>
    <t>P01019</t>
  </si>
  <si>
    <t>P36955</t>
  </si>
  <si>
    <t>P01011</t>
  </si>
  <si>
    <t>P22792</t>
  </si>
  <si>
    <t>Fold change (right colon/rectum)</t>
  </si>
  <si>
    <t xml:space="preserve">T cell receptor alpha joining 56 (Fragment)  </t>
  </si>
  <si>
    <t xml:space="preserve">SAA2-SAA4 readthrough  </t>
  </si>
  <si>
    <t xml:space="preserve">Cell cycle control protein 50C  </t>
  </si>
  <si>
    <t xml:space="preserve">POTE ankyrin domain family member F  </t>
  </si>
  <si>
    <t xml:space="preserve">Collagen alpha-6(VI) chain  </t>
  </si>
  <si>
    <t xml:space="preserve">Forkhead-associated domain-containing protein 1  </t>
  </si>
  <si>
    <t xml:space="preserve">cDNA FLJ55673_ highly similar to Complement factor B (EC 3.4.21.47)  </t>
  </si>
  <si>
    <t xml:space="preserve">CNK3/IPCEF1 fusion protein  </t>
  </si>
  <si>
    <t xml:space="preserve">Uncharacterized protein (Fragment)  </t>
  </si>
  <si>
    <t xml:space="preserve">Uncharacterized protein  </t>
  </si>
  <si>
    <t xml:space="preserve">Putative ciliary rootlet coiled-coil protein 2  </t>
  </si>
  <si>
    <t xml:space="preserve">APOC4-APOC2 readthrough (NMD candidate)  </t>
  </si>
  <si>
    <t xml:space="preserve">Hyaluronan synthase 3  </t>
  </si>
  <si>
    <t xml:space="preserve">Phosphatidylinositol 4-phosphate 3-kinase C2 domain-containing subunit beta  </t>
  </si>
  <si>
    <t xml:space="preserve">Apolipoprotein L1  </t>
  </si>
  <si>
    <t xml:space="preserve">Signal-induced proliferation-associated 1-like protein 1  </t>
  </si>
  <si>
    <t xml:space="preserve">CD5 antigen-like  </t>
  </si>
  <si>
    <t xml:space="preserve">Periplakin  </t>
  </si>
  <si>
    <t xml:space="preserve">DNA/RNA-binding protein KIN17  </t>
  </si>
  <si>
    <t xml:space="preserve">1-phosphatidylinositol 4_5-bisphosphate phosphodiesterase eta-2  </t>
  </si>
  <si>
    <t xml:space="preserve">Ficolin-3  </t>
  </si>
  <si>
    <t xml:space="preserve">Attractin  </t>
  </si>
  <si>
    <t xml:space="preserve">Apolipoprotein M  </t>
  </si>
  <si>
    <t xml:space="preserve">PRAME family member 12  </t>
  </si>
  <si>
    <t xml:space="preserve">Histidine protein methyltransferase 1 homolog  </t>
  </si>
  <si>
    <t xml:space="preserve">Adenomatous polyposis coli protein 2  </t>
  </si>
  <si>
    <t xml:space="preserve">Ceruloplasmin  </t>
  </si>
  <si>
    <t xml:space="preserve">Prothrombin  </t>
  </si>
  <si>
    <t xml:space="preserve">Complement C1r subcomponent  </t>
  </si>
  <si>
    <t xml:space="preserve">Haptoglobin-related protein  </t>
  </si>
  <si>
    <t xml:space="preserve">Coagulation factor IX  </t>
  </si>
  <si>
    <t xml:space="preserve">Coagulation factor X  </t>
  </si>
  <si>
    <t xml:space="preserve">Complement factor D  </t>
  </si>
  <si>
    <t xml:space="preserve">Plasminogen  </t>
  </si>
  <si>
    <t xml:space="preserve">Coagulation factor XII  </t>
  </si>
  <si>
    <t xml:space="preserve">Carbonic anhydrase 1  </t>
  </si>
  <si>
    <t xml:space="preserve">Antithrombin-III  </t>
  </si>
  <si>
    <t xml:space="preserve">Alpha-1-antichymotrypsin  </t>
  </si>
  <si>
    <t xml:space="preserve">Angiotensinogen  </t>
  </si>
  <si>
    <t xml:space="preserve">Complement C3  </t>
  </si>
  <si>
    <t xml:space="preserve">Complement C5  </t>
  </si>
  <si>
    <t xml:space="preserve">Cystatin-C  </t>
  </si>
  <si>
    <t xml:space="preserve">Kininogen-1  </t>
  </si>
  <si>
    <t xml:space="preserve">Insulin-like growth factor II  </t>
  </si>
  <si>
    <t xml:space="preserve">Apolipoprotein E  </t>
  </si>
  <si>
    <t xml:space="preserve">Apolipoprotein C-I  </t>
  </si>
  <si>
    <t xml:space="preserve">Apolipoprotein C-III  </t>
  </si>
  <si>
    <t xml:space="preserve">C-reactive protein  </t>
  </si>
  <si>
    <t xml:space="preserve">Serum amyloid P-component  </t>
  </si>
  <si>
    <t xml:space="preserve">Complement C1q subcomponent subunit A  </t>
  </si>
  <si>
    <t xml:space="preserve">Complement C1q subcomponent subunit B  </t>
  </si>
  <si>
    <t xml:space="preserve">Complement C1q subcomponent subunit C  </t>
  </si>
  <si>
    <t xml:space="preserve">Complement component C9  </t>
  </si>
  <si>
    <t xml:space="preserve">Beta-2-glycoprotein 1  </t>
  </si>
  <si>
    <t xml:space="preserve">Leucine-rich alpha-2-glycoprotein  </t>
  </si>
  <si>
    <t xml:space="preserve">Retinol-binding protein 4  </t>
  </si>
  <si>
    <t xml:space="preserve">Protein AMBP  </t>
  </si>
  <si>
    <t xml:space="preserve">Alpha-2-HS-glycoprotein  </t>
  </si>
  <si>
    <t xml:space="preserve">Transthyretin  </t>
  </si>
  <si>
    <t xml:space="preserve">Vitamin D-binding protein  </t>
  </si>
  <si>
    <t xml:space="preserve">Platelet basic protein  </t>
  </si>
  <si>
    <t xml:space="preserve">Platelet factor 4  </t>
  </si>
  <si>
    <t xml:space="preserve">Hemopexin  </t>
  </si>
  <si>
    <t xml:space="preserve">Plasma kallikrein  </t>
  </si>
  <si>
    <t xml:space="preserve">C4b-binding protein alpha chain  </t>
  </si>
  <si>
    <t xml:space="preserve">Vitronectin  </t>
  </si>
  <si>
    <t xml:space="preserve">Vitamin K-dependent protein C  </t>
  </si>
  <si>
    <t xml:space="preserve">Annexin A1  </t>
  </si>
  <si>
    <t xml:space="preserve">Phosphatidylcholine-sterol acyltransferase  </t>
  </si>
  <si>
    <t xml:space="preserve">Histidine-rich glycoprotein  </t>
  </si>
  <si>
    <t xml:space="preserve">Alpha-1B-glycoprotein  </t>
  </si>
  <si>
    <t xml:space="preserve">Keratin_ type II cytoskeletal 1  </t>
  </si>
  <si>
    <t xml:space="preserve">Sex hormone-binding globulin  </t>
  </si>
  <si>
    <t xml:space="preserve">Apolipoprotein D  </t>
  </si>
  <si>
    <t xml:space="preserve">Plasma protease C1 inhibitor  </t>
  </si>
  <si>
    <t xml:space="preserve">Complement factor I  </t>
  </si>
  <si>
    <t xml:space="preserve">Tetranectin  </t>
  </si>
  <si>
    <t xml:space="preserve">Lupus La protein  </t>
  </si>
  <si>
    <t xml:space="preserve">Thyroxine-binding globulin  </t>
  </si>
  <si>
    <t xml:space="preserve">Heparin cofactor 2  </t>
  </si>
  <si>
    <t xml:space="preserve">Cholinesterase  </t>
  </si>
  <si>
    <t xml:space="preserve">Gelsolin  </t>
  </si>
  <si>
    <t xml:space="preserve">Complement C2  </t>
  </si>
  <si>
    <t xml:space="preserve">Apolipoprotein A-IV  </t>
  </si>
  <si>
    <t xml:space="preserve">Vitamin K-dependent protein S  </t>
  </si>
  <si>
    <t xml:space="preserve">Complement component C8 alpha chain  </t>
  </si>
  <si>
    <t xml:space="preserve">Complement component C8 beta chain  </t>
  </si>
  <si>
    <t xml:space="preserve">Complement component C8 gamma chain  </t>
  </si>
  <si>
    <t xml:space="preserve">Profilin-1  </t>
  </si>
  <si>
    <t xml:space="preserve">Thrombospondin-1  </t>
  </si>
  <si>
    <t xml:space="preserve">Corticosteroid-binding globulin  </t>
  </si>
  <si>
    <t xml:space="preserve">Extracellular superoxide dismutase [Cu-Zn]  </t>
  </si>
  <si>
    <t xml:space="preserve">Monocyte differentiation antigen CD14  </t>
  </si>
  <si>
    <t xml:space="preserve">Complement factor H  </t>
  </si>
  <si>
    <t xml:space="preserve">Alpha-2-antiplasmin  </t>
  </si>
  <si>
    <t xml:space="preserve">Keratin_ type I cytoskeletal 16  </t>
  </si>
  <si>
    <t xml:space="preserve">High mobility group protein B1  </t>
  </si>
  <si>
    <t xml:space="preserve">Complement C1s subcomponent  </t>
  </si>
  <si>
    <t xml:space="preserve">Complement C4-A  </t>
  </si>
  <si>
    <t xml:space="preserve">Complement C4-B  </t>
  </si>
  <si>
    <t xml:space="preserve">Serum amyloid A-1 protein  </t>
  </si>
  <si>
    <t xml:space="preserve">Serum amyloid A-2 protein  </t>
  </si>
  <si>
    <t xml:space="preserve">Complement component C7  </t>
  </si>
  <si>
    <t xml:space="preserve">Clusterin  </t>
  </si>
  <si>
    <t xml:space="preserve">Pyruvate dehydrogenase E1 component subunit beta_ mitochondrial  </t>
  </si>
  <si>
    <t xml:space="preserve">Mannose-binding protein C  </t>
  </si>
  <si>
    <t xml:space="preserve">Granzyme A  </t>
  </si>
  <si>
    <t xml:space="preserve">Keratin_ type I cytoskeletal 10  </t>
  </si>
  <si>
    <t xml:space="preserve">Complement component C6  </t>
  </si>
  <si>
    <t xml:space="preserve">Carcinoembryonic antigen-related cell adhesion molecule 1  </t>
  </si>
  <si>
    <t xml:space="preserve">Carboxypeptidase N catalytic chain  </t>
  </si>
  <si>
    <t xml:space="preserve">Insulin-like growth factor-binding protein 3  </t>
  </si>
  <si>
    <t xml:space="preserve">Lipopolysaccharide-binding protein  </t>
  </si>
  <si>
    <t xml:space="preserve">Inter-alpha-trypsin inhibitor heavy chain H2  </t>
  </si>
  <si>
    <t xml:space="preserve">Inter-alpha-trypsin inhibitor heavy chain H1  </t>
  </si>
  <si>
    <t xml:space="preserve">Pregnancy zone protein  </t>
  </si>
  <si>
    <t xml:space="preserve">C4b-binding protein beta chain  </t>
  </si>
  <si>
    <t xml:space="preserve">Glutathione peroxidase 3  </t>
  </si>
  <si>
    <t xml:space="preserve">Carboxypeptidase N subunit 2  </t>
  </si>
  <si>
    <t xml:space="preserve">Fibulin-1  </t>
  </si>
  <si>
    <t xml:space="preserve">Colorectal mutant cancer protein  </t>
  </si>
  <si>
    <t xml:space="preserve">Zinc-alpha-2-glycoprotein  </t>
  </si>
  <si>
    <t xml:space="preserve">Hepatocyte growth factor-like protein  </t>
  </si>
  <si>
    <t xml:space="preserve">Serum paraoxonase/arylesterase 1  </t>
  </si>
  <si>
    <t xml:space="preserve">Properdin  </t>
  </si>
  <si>
    <t xml:space="preserve">Kallistatin  </t>
  </si>
  <si>
    <t xml:space="preserve">Guanylate-binding protein 2  </t>
  </si>
  <si>
    <t xml:space="preserve">Syntaxin-2  </t>
  </si>
  <si>
    <t xml:space="preserve">Keratin_ type I cytoskeletal 9  </t>
  </si>
  <si>
    <t xml:space="preserve">Insulin-like growth factor-binding protein complex acid labile subunit  </t>
  </si>
  <si>
    <t xml:space="preserve">Pigment epithelium-derived factor  </t>
  </si>
  <si>
    <t xml:space="preserve">Complement factor H-related protein 2  </t>
  </si>
  <si>
    <t xml:space="preserve">Eukaryotic initiation factor 4A-III  </t>
  </si>
  <si>
    <t xml:space="preserve">Phosphatidylinositol 4_5-bisphosphate 3-kinase catalytic subunit alpha isoform  </t>
  </si>
  <si>
    <t xml:space="preserve">Glucagon-like peptide 1 receptor  </t>
  </si>
  <si>
    <t xml:space="preserve">Biotinidase  </t>
  </si>
  <si>
    <t xml:space="preserve">Afamin  </t>
  </si>
  <si>
    <t xml:space="preserve">Vesicle-fusing ATPase  </t>
  </si>
  <si>
    <t xml:space="preserve">Phosphatidylinositol 4_5-bisphosphate 3-kinase catalytic subunit gamma isoform  </t>
  </si>
  <si>
    <t xml:space="preserve">Mannan-binding lectin serine protease 1  </t>
  </si>
  <si>
    <t xml:space="preserve">Selenoprotein P  </t>
  </si>
  <si>
    <t xml:space="preserve">Lumican  </t>
  </si>
  <si>
    <t xml:space="preserve">Ephrin type-A receptor 5  </t>
  </si>
  <si>
    <t xml:space="preserve">Apolipoprotein C-IV  </t>
  </si>
  <si>
    <t xml:space="preserve">Cadherin-6  </t>
  </si>
  <si>
    <t xml:space="preserve">NACHT_ LRR and PYD domains-containing protein 5  </t>
  </si>
  <si>
    <t xml:space="preserve">Actin_ cytoplasmic 1  </t>
  </si>
  <si>
    <t xml:space="preserve">Lysozyme C  </t>
  </si>
  <si>
    <t xml:space="preserve">Actin_ alpha cardiac muscle 1  </t>
  </si>
  <si>
    <t xml:space="preserve">Hemoglobin subunit beta  </t>
  </si>
  <si>
    <t xml:space="preserve">Hemoglobin subunit alpha  </t>
  </si>
  <si>
    <t xml:space="preserve">Phosphatidylinositol-glycan-specific phospholipase D  </t>
  </si>
  <si>
    <t xml:space="preserve">AMP deaminase 3  </t>
  </si>
  <si>
    <t xml:space="preserve">Complement factor H-related protein 1  </t>
  </si>
  <si>
    <t xml:space="preserve">Hepatocyte growth factor activator  </t>
  </si>
  <si>
    <t xml:space="preserve">Protein kinase C delta type  </t>
  </si>
  <si>
    <t xml:space="preserve">Inter-alpha-trypsin inhibitor heavy chain H3  </t>
  </si>
  <si>
    <t xml:space="preserve">Galectin-3-binding protein  </t>
  </si>
  <si>
    <t xml:space="preserve">EGF-containing fibulin-like extracellular matrix protein 1  </t>
  </si>
  <si>
    <t xml:space="preserve">Epidermal growth factor receptor kinase substrate 8  </t>
  </si>
  <si>
    <t xml:space="preserve">Dystrophin-related protein 2  </t>
  </si>
  <si>
    <t xml:space="preserve">Apolipoprotein F  </t>
  </si>
  <si>
    <t xml:space="preserve">cGMP-dependent protein kinase 1  </t>
  </si>
  <si>
    <t xml:space="preserve">Ensconsin  </t>
  </si>
  <si>
    <t xml:space="preserve">Hyaluronan-binding protein 2  </t>
  </si>
  <si>
    <t xml:space="preserve">Inter-alpha-trypsin inhibitor heavy chain H4  </t>
  </si>
  <si>
    <t xml:space="preserve">Serum paraoxonase/lactonase 3  </t>
  </si>
  <si>
    <t xml:space="preserve">Reticulocalbin-1  </t>
  </si>
  <si>
    <t xml:space="preserve">Extracellular matrix protein 1  </t>
  </si>
  <si>
    <t xml:space="preserve">Leucine-rich repeat-containing protein 36  </t>
  </si>
  <si>
    <t xml:space="preserve">Kinesin-like protein KIF7  </t>
  </si>
  <si>
    <t xml:space="preserve">MAP7 domain-containing protein 1  </t>
  </si>
  <si>
    <t xml:space="preserve">Girdin  </t>
  </si>
  <si>
    <t xml:space="preserve">Beta-actin-like protein 2  </t>
  </si>
  <si>
    <t xml:space="preserve">Uncharacterized protein KIAA1755  </t>
  </si>
  <si>
    <t xml:space="preserve">DEP domain-containing protein 1A  </t>
  </si>
  <si>
    <t xml:space="preserve">Rootletin  </t>
  </si>
  <si>
    <t xml:space="preserve">Schlafen family member 12-like  </t>
  </si>
  <si>
    <t xml:space="preserve">IQ domain-containing protein E  </t>
  </si>
  <si>
    <t xml:space="preserve">Ankyrin repeat domain-containing protein 12  </t>
  </si>
  <si>
    <t xml:space="preserve">Peptidase inhibitor 16  </t>
  </si>
  <si>
    <t xml:space="preserve">Mitogen-activated protein kinase kinase kinase 15  </t>
  </si>
  <si>
    <t xml:space="preserve">Piwi-like protein 4  </t>
  </si>
  <si>
    <t xml:space="preserve">Tetratricopeptide repeat protein 21B  </t>
  </si>
  <si>
    <t xml:space="preserve">Filamin-A-interacting protein 1  </t>
  </si>
  <si>
    <t xml:space="preserve">Fermitin family homolog 3  </t>
  </si>
  <si>
    <t xml:space="preserve">Cyclic nucleotide-gated cation channel alpha-4  </t>
  </si>
  <si>
    <t xml:space="preserve">MAP7 domain-containing protein 3  </t>
  </si>
  <si>
    <t xml:space="preserve">Tripartite motif-containing protein 42  </t>
  </si>
  <si>
    <t xml:space="preserve">C-Maf-inducing protein  </t>
  </si>
  <si>
    <t xml:space="preserve">Dermatan-sulfate epimerase-like protein  </t>
  </si>
  <si>
    <t xml:space="preserve">Ninein  </t>
  </si>
  <si>
    <t xml:space="preserve">Tubulin polyglutamylase TTLL6  </t>
  </si>
  <si>
    <t xml:space="preserve">MYCBP-associated protein  </t>
  </si>
  <si>
    <t xml:space="preserve">Grainyhead-like protein 3 homolog  </t>
  </si>
  <si>
    <t xml:space="preserve">Complement factor H-related protein 4  </t>
  </si>
  <si>
    <t xml:space="preserve">Heat shock protein 105 kDa  </t>
  </si>
  <si>
    <t xml:space="preserve">DNA repair and recombination protein RAD54-like  </t>
  </si>
  <si>
    <t xml:space="preserve">Synapsin-2  </t>
  </si>
  <si>
    <t xml:space="preserve">Proteoglycan 4  </t>
  </si>
  <si>
    <t xml:space="preserve">Golgi apparatus membrane protein TVP23 homolog C  </t>
  </si>
  <si>
    <t xml:space="preserve">Protein bicaudal D homolog 1  </t>
  </si>
  <si>
    <t xml:space="preserve">Carboxypeptidase B2  </t>
  </si>
  <si>
    <t xml:space="preserve">Beta-Ala-His dipeptidase  </t>
  </si>
  <si>
    <t xml:space="preserve">Kinesin-like protein KIF16B  </t>
  </si>
  <si>
    <t xml:space="preserve">N-acetylmuramoyl-L-alanine amidase  </t>
  </si>
  <si>
    <t xml:space="preserve">Pseudouridylate synthase 7 homolog  </t>
  </si>
  <si>
    <t xml:space="preserve">Complement factor H-related protein 5  </t>
  </si>
  <si>
    <t xml:space="preserve">Guanylate-binding protein 3  </t>
  </si>
  <si>
    <t xml:space="preserve">Cytochrome P450 26B1  </t>
  </si>
  <si>
    <t xml:space="preserve">Complement C1r subcomponent-like protein  </t>
  </si>
  <si>
    <t xml:space="preserve">Inhibitor of Bruton tyrosine kinase  </t>
  </si>
  <si>
    <t xml:space="preserve">NFX1-type zinc finger-containing protein 1  </t>
  </si>
  <si>
    <t xml:space="preserve">Leucine--tRNA ligase_ cytoplasmic  </t>
  </si>
  <si>
    <t xml:space="preserve">Fetuin-B  </t>
  </si>
  <si>
    <t xml:space="preserve">Leucine carboxyl methyltransferase 1  </t>
  </si>
  <si>
    <t xml:space="preserve">Bromodomain adjacent to zinc finger domain protein 2B  </t>
  </si>
  <si>
    <t xml:space="preserve">Protein Z-dependent protease inhibitor  </t>
  </si>
  <si>
    <t xml:space="preserve">Long-chain-fatty-acid--CoA ligase 5  </t>
  </si>
  <si>
    <t xml:space="preserve">Unconventional myosin-Vb  </t>
  </si>
  <si>
    <t xml:space="preserve">Protein Smaug homolog 1  </t>
  </si>
  <si>
    <t xml:space="preserve">Microtubule cross-linking factor 1  </t>
  </si>
  <si>
    <t xml:space="preserve">Lysine-specific demethylase 3A  </t>
  </si>
  <si>
    <t xml:space="preserve">MORC family CW-type zinc finger protein 2  </t>
  </si>
  <si>
    <t xml:space="preserve">TRAJ56  </t>
  </si>
  <si>
    <t xml:space="preserve">SAA2-SAA4  </t>
  </si>
  <si>
    <t xml:space="preserve">TMEM30CP  </t>
  </si>
  <si>
    <t xml:space="preserve">POTEF  </t>
  </si>
  <si>
    <t xml:space="preserve">COL6A6  </t>
  </si>
  <si>
    <t xml:space="preserve">FHAD1  </t>
  </si>
  <si>
    <t xml:space="preserve">CNK3/IPCEF1  </t>
  </si>
  <si>
    <t xml:space="preserve">CROCC2  </t>
  </si>
  <si>
    <t xml:space="preserve">APOC4-APOC2  </t>
  </si>
  <si>
    <t xml:space="preserve">HAS3  </t>
  </si>
  <si>
    <t xml:space="preserve">PIK3C2B  </t>
  </si>
  <si>
    <t xml:space="preserve">APOL1  </t>
  </si>
  <si>
    <t xml:space="preserve">SIPA1L1  </t>
  </si>
  <si>
    <t xml:space="preserve">CD5L  </t>
  </si>
  <si>
    <t xml:space="preserve">PPL  </t>
  </si>
  <si>
    <t xml:space="preserve">KIN  </t>
  </si>
  <si>
    <t xml:space="preserve">PLCH2  </t>
  </si>
  <si>
    <t xml:space="preserve">FCN3  </t>
  </si>
  <si>
    <t xml:space="preserve">ATRN  </t>
  </si>
  <si>
    <t xml:space="preserve">APOM  </t>
  </si>
  <si>
    <t xml:space="preserve">PRAMEF12  </t>
  </si>
  <si>
    <t xml:space="preserve">METTL18  </t>
  </si>
  <si>
    <t xml:space="preserve">APC2  </t>
  </si>
  <si>
    <t xml:space="preserve">CP  </t>
  </si>
  <si>
    <t xml:space="preserve">F2  </t>
  </si>
  <si>
    <t xml:space="preserve">C1R  </t>
  </si>
  <si>
    <t xml:space="preserve">HPR  </t>
  </si>
  <si>
    <t xml:space="preserve">F9  </t>
  </si>
  <si>
    <t xml:space="preserve">F10  </t>
  </si>
  <si>
    <t xml:space="preserve">CFD  </t>
  </si>
  <si>
    <t xml:space="preserve">PLG  </t>
  </si>
  <si>
    <t xml:space="preserve">F12  </t>
  </si>
  <si>
    <t xml:space="preserve">CA1  </t>
  </si>
  <si>
    <t xml:space="preserve">SERPINC1  </t>
  </si>
  <si>
    <t xml:space="preserve">SERPINA3  </t>
  </si>
  <si>
    <t xml:space="preserve">AGT  </t>
  </si>
  <si>
    <t xml:space="preserve">C3  </t>
  </si>
  <si>
    <t xml:space="preserve">C5  </t>
  </si>
  <si>
    <t xml:space="preserve">CST3  </t>
  </si>
  <si>
    <t xml:space="preserve">KNG1  </t>
  </si>
  <si>
    <t xml:space="preserve">IGF2  </t>
  </si>
  <si>
    <t xml:space="preserve">APOE  </t>
  </si>
  <si>
    <t xml:space="preserve">APOC1  </t>
  </si>
  <si>
    <t xml:space="preserve">APOC3  </t>
  </si>
  <si>
    <t xml:space="preserve">CRP  </t>
  </si>
  <si>
    <t xml:space="preserve">APCS  </t>
  </si>
  <si>
    <t xml:space="preserve">C1QA  </t>
  </si>
  <si>
    <t xml:space="preserve">C1QB  </t>
  </si>
  <si>
    <t xml:space="preserve">C1QC  </t>
  </si>
  <si>
    <t xml:space="preserve">C9  </t>
  </si>
  <si>
    <t xml:space="preserve">APOH  </t>
  </si>
  <si>
    <t xml:space="preserve">LRG1  </t>
  </si>
  <si>
    <t xml:space="preserve">RBP4  </t>
  </si>
  <si>
    <t xml:space="preserve">AMBP  </t>
  </si>
  <si>
    <t xml:space="preserve">AHSG  </t>
  </si>
  <si>
    <t xml:space="preserve">TTR  </t>
  </si>
  <si>
    <t xml:space="preserve">GC  </t>
  </si>
  <si>
    <t xml:space="preserve">PPBP  </t>
  </si>
  <si>
    <t xml:space="preserve">PF4  </t>
  </si>
  <si>
    <t xml:space="preserve">HPX  </t>
  </si>
  <si>
    <t xml:space="preserve">KLKB1  </t>
  </si>
  <si>
    <t xml:space="preserve">C4BPA  </t>
  </si>
  <si>
    <t xml:space="preserve">VTN  </t>
  </si>
  <si>
    <t xml:space="preserve">PROC  </t>
  </si>
  <si>
    <t xml:space="preserve">ANXA1  </t>
  </si>
  <si>
    <t xml:space="preserve">LCAT  </t>
  </si>
  <si>
    <t xml:space="preserve">HRG  </t>
  </si>
  <si>
    <t xml:space="preserve">A1BG  </t>
  </si>
  <si>
    <t xml:space="preserve">KRT1  </t>
  </si>
  <si>
    <t xml:space="preserve">SHBG  </t>
  </si>
  <si>
    <t xml:space="preserve">APOD  </t>
  </si>
  <si>
    <t xml:space="preserve">SERPING1  </t>
  </si>
  <si>
    <t xml:space="preserve">CFI  </t>
  </si>
  <si>
    <t xml:space="preserve">CLEC3B  </t>
  </si>
  <si>
    <t xml:space="preserve">SSB  </t>
  </si>
  <si>
    <t xml:space="preserve">SERPINA7  </t>
  </si>
  <si>
    <t xml:space="preserve">SERPIND1  </t>
  </si>
  <si>
    <t xml:space="preserve">BCHE  </t>
  </si>
  <si>
    <t xml:space="preserve">GSN  </t>
  </si>
  <si>
    <t xml:space="preserve">C2  </t>
  </si>
  <si>
    <t xml:space="preserve">APOA4  </t>
  </si>
  <si>
    <t xml:space="preserve">PR 1  </t>
  </si>
  <si>
    <t xml:space="preserve">C8A  </t>
  </si>
  <si>
    <t xml:space="preserve">C8B  </t>
  </si>
  <si>
    <t xml:space="preserve">C8G  </t>
  </si>
  <si>
    <t xml:space="preserve">PFN1  </t>
  </si>
  <si>
    <t xml:space="preserve">THBS1  </t>
  </si>
  <si>
    <t xml:space="preserve">SERPINA6  </t>
  </si>
  <si>
    <t xml:space="preserve">SOD3  </t>
  </si>
  <si>
    <t xml:space="preserve">CD14  </t>
  </si>
  <si>
    <t xml:space="preserve">CFH  </t>
  </si>
  <si>
    <t xml:space="preserve">SERPINF2  </t>
  </si>
  <si>
    <t xml:space="preserve">KRT16  </t>
  </si>
  <si>
    <t xml:space="preserve">HMGB1  </t>
  </si>
  <si>
    <t xml:space="preserve">C1S  </t>
  </si>
  <si>
    <t xml:space="preserve">C4A  </t>
  </si>
  <si>
    <t xml:space="preserve">C4B  </t>
  </si>
  <si>
    <t xml:space="preserve">SAA1  </t>
  </si>
  <si>
    <t xml:space="preserve">SAA2  </t>
  </si>
  <si>
    <t xml:space="preserve">C7  </t>
  </si>
  <si>
    <t xml:space="preserve">CLU  </t>
  </si>
  <si>
    <t xml:space="preserve">PDHB  </t>
  </si>
  <si>
    <t xml:space="preserve">MBL2  </t>
  </si>
  <si>
    <t xml:space="preserve">GZMA  </t>
  </si>
  <si>
    <t xml:space="preserve">KRT10  </t>
  </si>
  <si>
    <t xml:space="preserve">C6  </t>
  </si>
  <si>
    <t xml:space="preserve">CEACAM1  </t>
  </si>
  <si>
    <t xml:space="preserve">CPN1  </t>
  </si>
  <si>
    <t xml:space="preserve">IGFBP3  </t>
  </si>
  <si>
    <t xml:space="preserve">LBP  </t>
  </si>
  <si>
    <t xml:space="preserve">ITIH2  </t>
  </si>
  <si>
    <t xml:space="preserve">ITIH1  </t>
  </si>
  <si>
    <t xml:space="preserve">PZP  </t>
  </si>
  <si>
    <t xml:space="preserve">C4BPB  </t>
  </si>
  <si>
    <t xml:space="preserve">GPX3  </t>
  </si>
  <si>
    <t xml:space="preserve">CPN2  </t>
  </si>
  <si>
    <t xml:space="preserve">FBLN1  </t>
  </si>
  <si>
    <t xml:space="preserve">MCC  </t>
  </si>
  <si>
    <t xml:space="preserve">AZGP1  </t>
  </si>
  <si>
    <t xml:space="preserve">MST1  </t>
  </si>
  <si>
    <t xml:space="preserve">PON1  </t>
  </si>
  <si>
    <t xml:space="preserve">CFP  </t>
  </si>
  <si>
    <t xml:space="preserve">SERPINA4  </t>
  </si>
  <si>
    <t xml:space="preserve">GBP2  </t>
  </si>
  <si>
    <t xml:space="preserve">STX2  </t>
  </si>
  <si>
    <t xml:space="preserve">KRT9  </t>
  </si>
  <si>
    <t xml:space="preserve">IGFALS  </t>
  </si>
  <si>
    <t xml:space="preserve">SERPINF1  </t>
  </si>
  <si>
    <t xml:space="preserve">CFHR2  </t>
  </si>
  <si>
    <t xml:space="preserve">EIF4A3  </t>
  </si>
  <si>
    <t xml:space="preserve">PIK3CA  </t>
  </si>
  <si>
    <t xml:space="preserve">GLP1R  </t>
  </si>
  <si>
    <t xml:space="preserve">BTD  </t>
  </si>
  <si>
    <t xml:space="preserve">AFM  </t>
  </si>
  <si>
    <t xml:space="preserve">NSF  </t>
  </si>
  <si>
    <t xml:space="preserve">PIK3CG  </t>
  </si>
  <si>
    <t xml:space="preserve">MASP1  </t>
  </si>
  <si>
    <t xml:space="preserve">SELENOP  </t>
  </si>
  <si>
    <t xml:space="preserve">LUM  </t>
  </si>
  <si>
    <t xml:space="preserve">EPHA5  </t>
  </si>
  <si>
    <t xml:space="preserve">APOC4  </t>
  </si>
  <si>
    <t xml:space="preserve">CDH6  </t>
  </si>
  <si>
    <t xml:space="preserve">NLRP5  </t>
  </si>
  <si>
    <t xml:space="preserve">ACTB  </t>
  </si>
  <si>
    <t xml:space="preserve">LYZ  </t>
  </si>
  <si>
    <t xml:space="preserve">ACTC1  </t>
  </si>
  <si>
    <t xml:space="preserve">HBB  </t>
  </si>
  <si>
    <t xml:space="preserve">HBA1  </t>
  </si>
  <si>
    <t xml:space="preserve">GPLD1  </t>
  </si>
  <si>
    <t xml:space="preserve">AMPD3  </t>
  </si>
  <si>
    <t xml:space="preserve">CFHR1  </t>
  </si>
  <si>
    <t xml:space="preserve">HGFAC  </t>
  </si>
  <si>
    <t xml:space="preserve">PRKCD  </t>
  </si>
  <si>
    <t xml:space="preserve">ITIH3  </t>
  </si>
  <si>
    <t xml:space="preserve">LGALS3BP  </t>
  </si>
  <si>
    <t xml:space="preserve">EFEMP1  </t>
  </si>
  <si>
    <t xml:space="preserve">EPS8  </t>
  </si>
  <si>
    <t xml:space="preserve">DRP2  </t>
  </si>
  <si>
    <t xml:space="preserve">APOF  </t>
  </si>
  <si>
    <t xml:space="preserve">PRKG1  </t>
  </si>
  <si>
    <t xml:space="preserve">MAP7  </t>
  </si>
  <si>
    <t xml:space="preserve">HABP2  </t>
  </si>
  <si>
    <t xml:space="preserve">ITIH4  </t>
  </si>
  <si>
    <t xml:space="preserve">PON3  </t>
  </si>
  <si>
    <t xml:space="preserve">RCN1  </t>
  </si>
  <si>
    <t xml:space="preserve">ECM1  </t>
  </si>
  <si>
    <t xml:space="preserve">LRRC36  </t>
  </si>
  <si>
    <t xml:space="preserve">KIF7  </t>
  </si>
  <si>
    <t xml:space="preserve">MAP7D1  </t>
  </si>
  <si>
    <t xml:space="preserve">CCDC88A  </t>
  </si>
  <si>
    <t xml:space="preserve">ACTBL2  </t>
  </si>
  <si>
    <t xml:space="preserve">KIAA1755  </t>
  </si>
  <si>
    <t xml:space="preserve">DEPDC1  </t>
  </si>
  <si>
    <t xml:space="preserve">CROCC  </t>
  </si>
  <si>
    <t xml:space="preserve">SLFN12L  </t>
  </si>
  <si>
    <t xml:space="preserve">IQCE  </t>
  </si>
  <si>
    <t xml:space="preserve">ANKRD12  </t>
  </si>
  <si>
    <t xml:space="preserve">PI16  </t>
  </si>
  <si>
    <t xml:space="preserve">MAP3K15  </t>
  </si>
  <si>
    <t xml:space="preserve">PIWIL4  </t>
  </si>
  <si>
    <t xml:space="preserve">TTC21B  </t>
  </si>
  <si>
    <t xml:space="preserve">FILIP1  </t>
  </si>
  <si>
    <t xml:space="preserve">FERMT3  </t>
  </si>
  <si>
    <t xml:space="preserve">CNGA4  </t>
  </si>
  <si>
    <t xml:space="preserve">MAP7D3  </t>
  </si>
  <si>
    <t xml:space="preserve">TRIM42  </t>
  </si>
  <si>
    <t xml:space="preserve">CMIP  </t>
  </si>
  <si>
    <t xml:space="preserve">DSEL  </t>
  </si>
  <si>
    <t xml:space="preserve">NIN  </t>
  </si>
  <si>
    <t xml:space="preserve">TTLL6  </t>
  </si>
  <si>
    <t xml:space="preserve">MYCBPAP  </t>
  </si>
  <si>
    <t xml:space="preserve">GRHL3  </t>
  </si>
  <si>
    <t xml:space="preserve">CFHR4  </t>
  </si>
  <si>
    <t xml:space="preserve">HSPH1  </t>
  </si>
  <si>
    <t xml:space="preserve">RAD54L  </t>
  </si>
  <si>
    <t xml:space="preserve">SYN2  </t>
  </si>
  <si>
    <t xml:space="preserve">PRG4  </t>
  </si>
  <si>
    <t xml:space="preserve">TVP23C  </t>
  </si>
  <si>
    <t xml:space="preserve">BICD1  </t>
  </si>
  <si>
    <t xml:space="preserve">CPB2  </t>
  </si>
  <si>
    <t xml:space="preserve">CNDP1  </t>
  </si>
  <si>
    <t xml:space="preserve">KIF16B  </t>
  </si>
  <si>
    <t xml:space="preserve">PGLYRP2  </t>
  </si>
  <si>
    <t xml:space="preserve">PUS7  </t>
  </si>
  <si>
    <t xml:space="preserve">CFHR5  </t>
  </si>
  <si>
    <t xml:space="preserve">GBP3  </t>
  </si>
  <si>
    <t xml:space="preserve">CYP26B1  </t>
  </si>
  <si>
    <t xml:space="preserve">C1RL  </t>
  </si>
  <si>
    <t xml:space="preserve">IBTK  </t>
  </si>
  <si>
    <t xml:space="preserve">ZNFX1  </t>
  </si>
  <si>
    <t xml:space="preserve">LARS  </t>
  </si>
  <si>
    <t xml:space="preserve">FETUB  </t>
  </si>
  <si>
    <t xml:space="preserve">LCMT1  </t>
  </si>
  <si>
    <t xml:space="preserve">BAZ2B  </t>
  </si>
  <si>
    <t xml:space="preserve">SERPINA10  </t>
  </si>
  <si>
    <t xml:space="preserve">ACSL5  </t>
  </si>
  <si>
    <t xml:space="preserve">MYO5B  </t>
  </si>
  <si>
    <t xml:space="preserve">SAMD4A  </t>
  </si>
  <si>
    <t xml:space="preserve">MTCL1  </t>
  </si>
  <si>
    <t xml:space="preserve">KDM3A  </t>
  </si>
  <si>
    <t xml:space="preserve">MORC2  </t>
  </si>
  <si>
    <t>Protein name</t>
  </si>
  <si>
    <t xml:space="preserve">Gene name </t>
  </si>
  <si>
    <t>Fold change (left colon/rectum)</t>
  </si>
  <si>
    <t>Fold change (right colon/rectum stage II)</t>
  </si>
  <si>
    <t>Fold change (right/left colon stage II)</t>
  </si>
  <si>
    <t>Fold change (left colon/rectum stage II)</t>
  </si>
  <si>
    <t>Fold change (right/left colon)</t>
  </si>
  <si>
    <t>Fold change (right/left colon stage III)</t>
  </si>
  <si>
    <t>Fold change (right colon/rectum stage III)</t>
  </si>
  <si>
    <t>Fold change (left colon/rectum stage III)</t>
  </si>
  <si>
    <t>p-value of less than 0.05 within group (two locations)</t>
  </si>
  <si>
    <t>Bonferroni-corrected p-value of less than 0.01</t>
  </si>
  <si>
    <r>
      <t xml:space="preserve">Supplementary Table S4 – The fold changes for each protein between two tumor locations only. </t>
    </r>
    <r>
      <rPr>
        <sz val="12"/>
        <color theme="1"/>
        <rFont val="Times New Roman"/>
        <family val="1"/>
      </rPr>
      <t>Supplementary Table S4A shows the fold changes when all samples were compared, Supplementary Table S4B when only stage II samples were compared, and Supplementary Table S4C when only stage III samples were compared. In each table, the proteins with a Bonferroni-corrected ANOVA p-value of less than 0.01 are also highligh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Calibri"/>
      <family val="2"/>
      <scheme val="minor"/>
    </font>
    <font>
      <b/>
      <sz val="12"/>
      <color theme="1"/>
      <name val="Calibri"/>
      <family val="2"/>
      <scheme val="minor"/>
    </font>
    <font>
      <sz val="11"/>
      <color rgb="FF000000"/>
      <name val="Calibri"/>
      <family val="2"/>
      <scheme val="minor"/>
    </font>
    <font>
      <sz val="12"/>
      <color theme="1"/>
      <name val="Times New Roman"/>
      <family val="1"/>
    </font>
    <font>
      <b/>
      <sz val="12"/>
      <color theme="1"/>
      <name val="Times New Roman"/>
      <family val="1"/>
    </font>
  </fonts>
  <fills count="7">
    <fill>
      <patternFill patternType="none"/>
    </fill>
    <fill>
      <patternFill patternType="gray125"/>
    </fill>
    <fill>
      <patternFill patternType="solid">
        <fgColor theme="9" tint="0.59999389629810485"/>
        <bgColor indexed="64"/>
      </patternFill>
    </fill>
    <fill>
      <patternFill patternType="solid">
        <fgColor theme="9" tint="0.39997558519241921"/>
        <bgColor indexed="64"/>
      </patternFill>
    </fill>
    <fill>
      <patternFill patternType="solid">
        <fgColor rgb="FFC6E0B4"/>
        <bgColor rgb="FF000000"/>
      </patternFill>
    </fill>
    <fill>
      <patternFill patternType="solid">
        <fgColor rgb="FFA9D08E"/>
        <bgColor rgb="FF000000"/>
      </patternFill>
    </fill>
    <fill>
      <patternFill patternType="solid">
        <fgColor rgb="FFFFFF00"/>
        <bgColor indexed="64"/>
      </patternFill>
    </fill>
  </fills>
  <borders count="1">
    <border>
      <left/>
      <right/>
      <top/>
      <bottom/>
      <diagonal/>
    </border>
  </borders>
  <cellStyleXfs count="1">
    <xf numFmtId="0" fontId="0" fillId="0" borderId="0"/>
  </cellStyleXfs>
  <cellXfs count="23">
    <xf numFmtId="0" fontId="0" fillId="0" borderId="0" xfId="0"/>
    <xf numFmtId="0" fontId="0" fillId="0" borderId="0" xfId="0" applyFill="1" applyAlignment="1">
      <alignment horizontal="center"/>
    </xf>
    <xf numFmtId="164" fontId="0" fillId="0" borderId="0" xfId="0" applyNumberFormat="1" applyAlignment="1">
      <alignment horizontal="center"/>
    </xf>
    <xf numFmtId="0" fontId="1" fillId="0" borderId="0" xfId="0" applyFont="1" applyFill="1" applyBorder="1" applyAlignment="1">
      <alignment horizontal="center" vertical="center"/>
    </xf>
    <xf numFmtId="0" fontId="1" fillId="0" borderId="0" xfId="0" applyFont="1" applyFill="1" applyBorder="1" applyAlignment="1">
      <alignment horizontal="center" vertical="center" wrapText="1"/>
    </xf>
    <xf numFmtId="0" fontId="1" fillId="0" borderId="0" xfId="0" applyFont="1" applyBorder="1" applyAlignment="1">
      <alignment horizontal="center" vertical="center"/>
    </xf>
    <xf numFmtId="0" fontId="0" fillId="0" borderId="0" xfId="0" applyBorder="1" applyAlignment="1">
      <alignment horizontal="center"/>
    </xf>
    <xf numFmtId="164" fontId="0" fillId="3" borderId="0" xfId="0" applyNumberFormat="1" applyFill="1" applyBorder="1" applyAlignment="1">
      <alignment horizontal="center"/>
    </xf>
    <xf numFmtId="0" fontId="0" fillId="0" borderId="0" xfId="0" applyFill="1" applyBorder="1" applyAlignment="1">
      <alignment horizontal="center"/>
    </xf>
    <xf numFmtId="164" fontId="0" fillId="0" borderId="0" xfId="0" applyNumberFormat="1" applyBorder="1" applyAlignment="1">
      <alignment horizontal="center"/>
    </xf>
    <xf numFmtId="164" fontId="0" fillId="0" borderId="0" xfId="0" applyNumberFormat="1" applyFill="1" applyBorder="1" applyAlignment="1">
      <alignment horizontal="center"/>
    </xf>
    <xf numFmtId="164" fontId="2" fillId="4" borderId="0" xfId="0" applyNumberFormat="1" applyFont="1" applyFill="1" applyAlignment="1">
      <alignment horizontal="center"/>
    </xf>
    <xf numFmtId="164" fontId="0" fillId="0" borderId="0" xfId="0" applyNumberFormat="1" applyFill="1" applyAlignment="1">
      <alignment horizontal="center"/>
    </xf>
    <xf numFmtId="164" fontId="0" fillId="2" borderId="0" xfId="0" applyNumberFormat="1" applyFill="1" applyAlignment="1">
      <alignment horizontal="center"/>
    </xf>
    <xf numFmtId="164" fontId="2" fillId="0" borderId="0" xfId="0" applyNumberFormat="1" applyFont="1" applyAlignment="1">
      <alignment horizontal="center"/>
    </xf>
    <xf numFmtId="164" fontId="2" fillId="5" borderId="0" xfId="0" applyNumberFormat="1" applyFont="1" applyFill="1" applyAlignment="1">
      <alignment horizontal="center"/>
    </xf>
    <xf numFmtId="0" fontId="0" fillId="0" borderId="0" xfId="0" applyFill="1"/>
    <xf numFmtId="0" fontId="0" fillId="6" borderId="0" xfId="0" applyFill="1"/>
    <xf numFmtId="0" fontId="1" fillId="0" borderId="0" xfId="0" applyFont="1" applyFill="1" applyAlignment="1">
      <alignment horizontal="center" vertical="center"/>
    </xf>
    <xf numFmtId="0" fontId="1" fillId="0" borderId="0" xfId="0" applyFont="1" applyAlignment="1">
      <alignment horizontal="center" vertical="center"/>
    </xf>
    <xf numFmtId="0" fontId="0" fillId="6" borderId="0" xfId="0" applyFill="1" applyBorder="1" applyAlignment="1">
      <alignment horizontal="center"/>
    </xf>
    <xf numFmtId="0" fontId="0" fillId="3" borderId="0" xfId="0" applyFill="1" applyBorder="1" applyAlignment="1">
      <alignment horizontal="center"/>
    </xf>
    <xf numFmtId="0" fontId="4"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colors>
    <mruColors>
      <color rgb="FFFF85FF"/>
      <color rgb="FFFF2F91"/>
      <color rgb="FF97A1FF"/>
      <color rgb="FF41E3F9"/>
      <color rgb="FF00F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21569-660E-9E4A-AF8A-C8BBA4276E94}">
  <dimension ref="A1:M229"/>
  <sheetViews>
    <sheetView workbookViewId="0">
      <selection activeCell="H4" sqref="H4:M10"/>
    </sheetView>
  </sheetViews>
  <sheetFormatPr baseColWidth="10" defaultRowHeight="16" x14ac:dyDescent="0.2"/>
  <cols>
    <col min="2" max="2" width="15" style="6" customWidth="1"/>
    <col min="3" max="3" width="17.6640625" style="6" customWidth="1"/>
    <col min="4" max="4" width="15.1640625" style="8" customWidth="1"/>
    <col min="5" max="5" width="58" style="8" customWidth="1"/>
    <col min="6" max="6" width="14.1640625" style="6" customWidth="1"/>
    <col min="7" max="16384" width="10.83203125" style="6"/>
  </cols>
  <sheetData>
    <row r="1" spans="1:13" ht="55" customHeight="1" x14ac:dyDescent="0.2">
      <c r="A1" s="18" t="s">
        <v>0</v>
      </c>
      <c r="B1" s="4" t="s">
        <v>677</v>
      </c>
      <c r="C1" s="4" t="s">
        <v>225</v>
      </c>
      <c r="D1" s="4" t="s">
        <v>673</v>
      </c>
      <c r="E1" s="3" t="s">
        <v>671</v>
      </c>
      <c r="F1" s="5" t="s">
        <v>672</v>
      </c>
    </row>
    <row r="2" spans="1:13" x14ac:dyDescent="0.2">
      <c r="A2" s="17" t="s">
        <v>97</v>
      </c>
      <c r="B2" s="7">
        <v>1.27583688081444</v>
      </c>
      <c r="C2" s="7">
        <v>1.47837884626976</v>
      </c>
      <c r="D2" s="7">
        <v>1.1587522421565499</v>
      </c>
      <c r="E2" s="8" t="s">
        <v>226</v>
      </c>
      <c r="F2" s="6" t="s">
        <v>450</v>
      </c>
    </row>
    <row r="3" spans="1:13" x14ac:dyDescent="0.2">
      <c r="A3" s="17" t="s">
        <v>51</v>
      </c>
      <c r="B3" s="7">
        <v>1.28597087993426</v>
      </c>
      <c r="C3" s="7">
        <v>2.0908246948307601</v>
      </c>
      <c r="D3" s="7">
        <v>1.62587250415627</v>
      </c>
      <c r="E3" s="8" t="s">
        <v>227</v>
      </c>
      <c r="F3" s="6" t="s">
        <v>451</v>
      </c>
    </row>
    <row r="4" spans="1:13" x14ac:dyDescent="0.2">
      <c r="A4" s="16" t="s">
        <v>131</v>
      </c>
      <c r="B4" s="9">
        <v>1.44171766380332</v>
      </c>
      <c r="C4" s="7">
        <v>2.8847144881555802</v>
      </c>
      <c r="D4" s="7">
        <v>2.0008872476082198</v>
      </c>
      <c r="E4" s="8" t="s">
        <v>228</v>
      </c>
      <c r="F4" s="6" t="s">
        <v>452</v>
      </c>
      <c r="H4" s="22" t="s">
        <v>683</v>
      </c>
      <c r="I4" s="22"/>
      <c r="J4" s="22"/>
      <c r="K4" s="22"/>
      <c r="L4" s="22"/>
      <c r="M4" s="22"/>
    </row>
    <row r="5" spans="1:13" x14ac:dyDescent="0.2">
      <c r="A5" s="17" t="s">
        <v>89</v>
      </c>
      <c r="B5" s="9">
        <v>1.0785354548045201</v>
      </c>
      <c r="C5" s="7">
        <v>1.3917921541229099</v>
      </c>
      <c r="D5" s="7">
        <v>1.29044636216912</v>
      </c>
      <c r="E5" s="8" t="s">
        <v>229</v>
      </c>
      <c r="F5" s="6" t="s">
        <v>453</v>
      </c>
      <c r="H5" s="22"/>
      <c r="I5" s="22"/>
      <c r="J5" s="22"/>
      <c r="K5" s="22"/>
      <c r="L5" s="22"/>
      <c r="M5" s="22"/>
    </row>
    <row r="6" spans="1:13" x14ac:dyDescent="0.2">
      <c r="A6" s="17" t="s">
        <v>7</v>
      </c>
      <c r="B6" s="7">
        <v>1.38304327243856</v>
      </c>
      <c r="C6" s="7">
        <v>4.2848232178675998</v>
      </c>
      <c r="D6" s="7">
        <v>3.0981121872728199</v>
      </c>
      <c r="E6" s="8" t="s">
        <v>230</v>
      </c>
      <c r="F6" s="6" t="s">
        <v>454</v>
      </c>
      <c r="H6" s="22"/>
      <c r="I6" s="22"/>
      <c r="J6" s="22"/>
      <c r="K6" s="22"/>
      <c r="L6" s="22"/>
      <c r="M6" s="22"/>
    </row>
    <row r="7" spans="1:13" x14ac:dyDescent="0.2">
      <c r="A7" s="17" t="s">
        <v>26</v>
      </c>
      <c r="B7" s="7">
        <v>1.45498563979752</v>
      </c>
      <c r="C7" s="7">
        <v>3.4144520598385499</v>
      </c>
      <c r="D7" s="7">
        <v>2.3467256077618202</v>
      </c>
      <c r="E7" s="8" t="s">
        <v>231</v>
      </c>
      <c r="F7" s="6" t="s">
        <v>455</v>
      </c>
      <c r="H7" s="22"/>
      <c r="I7" s="22"/>
      <c r="J7" s="22"/>
      <c r="K7" s="22"/>
      <c r="L7" s="22"/>
      <c r="M7" s="22"/>
    </row>
    <row r="8" spans="1:13" x14ac:dyDescent="0.2">
      <c r="A8" s="17" t="s">
        <v>124</v>
      </c>
      <c r="B8" s="7">
        <v>1.1751090029915501</v>
      </c>
      <c r="C8" s="7">
        <v>1.3467944067497499</v>
      </c>
      <c r="D8" s="7">
        <v>1.1461016836064799</v>
      </c>
      <c r="E8" s="8" t="s">
        <v>232</v>
      </c>
      <c r="H8" s="22"/>
      <c r="I8" s="22"/>
      <c r="J8" s="22"/>
      <c r="K8" s="22"/>
      <c r="L8" s="22"/>
      <c r="M8" s="22"/>
    </row>
    <row r="9" spans="1:13" x14ac:dyDescent="0.2">
      <c r="A9" s="17" t="s">
        <v>120</v>
      </c>
      <c r="B9" s="9">
        <v>1.06854538684792</v>
      </c>
      <c r="C9" s="7">
        <v>2.0877611323845202</v>
      </c>
      <c r="D9" s="7">
        <v>1.95383477209439</v>
      </c>
      <c r="E9" s="8" t="s">
        <v>233</v>
      </c>
      <c r="F9" s="6" t="s">
        <v>456</v>
      </c>
      <c r="H9" s="22"/>
      <c r="I9" s="22"/>
      <c r="J9" s="22"/>
      <c r="K9" s="22"/>
      <c r="L9" s="22"/>
      <c r="M9" s="22"/>
    </row>
    <row r="10" spans="1:13" x14ac:dyDescent="0.2">
      <c r="A10" t="s">
        <v>216</v>
      </c>
      <c r="B10" s="9">
        <v>1.33406639182774</v>
      </c>
      <c r="C10" s="9">
        <v>1.2217674086411801</v>
      </c>
      <c r="D10" s="10">
        <f>C10*-1</f>
        <v>-1.2217674086411801</v>
      </c>
      <c r="E10" s="8" t="s">
        <v>234</v>
      </c>
      <c r="H10" s="22"/>
      <c r="I10" s="22"/>
      <c r="J10" s="22"/>
      <c r="K10" s="22"/>
      <c r="L10" s="22"/>
      <c r="M10" s="22"/>
    </row>
    <row r="11" spans="1:13" x14ac:dyDescent="0.2">
      <c r="A11" s="17" t="s">
        <v>8</v>
      </c>
      <c r="B11" s="9">
        <v>1.1112730475985699</v>
      </c>
      <c r="C11" s="7">
        <v>4.2044189936883898</v>
      </c>
      <c r="D11" s="7">
        <v>3.7834256871198702</v>
      </c>
      <c r="E11" s="8" t="s">
        <v>235</v>
      </c>
    </row>
    <row r="12" spans="1:13" x14ac:dyDescent="0.2">
      <c r="A12" s="17" t="s">
        <v>15</v>
      </c>
      <c r="B12" s="7">
        <v>1.1869864564052599</v>
      </c>
      <c r="C12" s="7">
        <v>2.3971014817303899</v>
      </c>
      <c r="D12" s="7">
        <v>2.0194851161064702</v>
      </c>
      <c r="E12" s="8" t="s">
        <v>236</v>
      </c>
      <c r="F12" s="6" t="s">
        <v>457</v>
      </c>
    </row>
    <row r="13" spans="1:13" x14ac:dyDescent="0.2">
      <c r="A13" t="s">
        <v>217</v>
      </c>
      <c r="B13" s="9">
        <v>-1.1362882368913101</v>
      </c>
      <c r="C13" s="9">
        <f>B13*-1</f>
        <v>1.1362882368913101</v>
      </c>
      <c r="D13" s="9">
        <v>1.02301939076698</v>
      </c>
      <c r="E13" s="8" t="s">
        <v>237</v>
      </c>
      <c r="F13" s="6" t="s">
        <v>458</v>
      </c>
    </row>
    <row r="14" spans="1:13" x14ac:dyDescent="0.2">
      <c r="A14" s="16" t="s">
        <v>150</v>
      </c>
      <c r="B14" s="9">
        <v>-1.1337024607678601</v>
      </c>
      <c r="C14" s="7">
        <v>1.8234861916671801</v>
      </c>
      <c r="D14" s="7">
        <v>2.0672907826692999</v>
      </c>
      <c r="E14" s="8" t="s">
        <v>238</v>
      </c>
      <c r="F14" s="6" t="s">
        <v>459</v>
      </c>
    </row>
    <row r="15" spans="1:13" x14ac:dyDescent="0.2">
      <c r="A15" s="17" t="s">
        <v>72</v>
      </c>
      <c r="B15" s="7">
        <v>1.26324872901901</v>
      </c>
      <c r="C15" s="7">
        <v>1.71516706844362</v>
      </c>
      <c r="D15" s="7">
        <v>1.3577429599122199</v>
      </c>
      <c r="E15" s="8" t="s">
        <v>239</v>
      </c>
      <c r="F15" s="6" t="s">
        <v>460</v>
      </c>
    </row>
    <row r="16" spans="1:13" x14ac:dyDescent="0.2">
      <c r="A16" t="s">
        <v>204</v>
      </c>
      <c r="B16" s="9">
        <v>-1.0093248678270801</v>
      </c>
      <c r="C16" s="7">
        <f>B16*-1</f>
        <v>1.0093248678270801</v>
      </c>
      <c r="D16" s="10">
        <f>C16*-1</f>
        <v>-1.0093248678270801</v>
      </c>
      <c r="E16" s="8" t="s">
        <v>240</v>
      </c>
      <c r="F16" s="6" t="s">
        <v>461</v>
      </c>
    </row>
    <row r="17" spans="1:6" x14ac:dyDescent="0.2">
      <c r="A17" s="17" t="s">
        <v>56</v>
      </c>
      <c r="B17" s="7">
        <v>1.21861351596885</v>
      </c>
      <c r="C17" s="7">
        <v>1.9275920625532501</v>
      </c>
      <c r="D17" s="7">
        <v>1.5817911399257201</v>
      </c>
      <c r="E17" s="8" t="s">
        <v>241</v>
      </c>
      <c r="F17" s="6" t="s">
        <v>462</v>
      </c>
    </row>
    <row r="18" spans="1:6" x14ac:dyDescent="0.2">
      <c r="A18" s="17" t="s">
        <v>11</v>
      </c>
      <c r="B18" s="9">
        <v>1.2034333053050601</v>
      </c>
      <c r="C18" s="7">
        <v>3.4171925392615501</v>
      </c>
      <c r="D18" s="7">
        <v>2.8395362868865601</v>
      </c>
      <c r="E18" s="8" t="s">
        <v>242</v>
      </c>
      <c r="F18" s="6" t="s">
        <v>463</v>
      </c>
    </row>
    <row r="19" spans="1:6" x14ac:dyDescent="0.2">
      <c r="A19" s="16" t="s">
        <v>193</v>
      </c>
      <c r="B19" s="9">
        <v>1.1255374463071901</v>
      </c>
      <c r="C19" s="7">
        <v>1.80300275663695</v>
      </c>
      <c r="D19" s="7">
        <v>1.6019038394079801</v>
      </c>
      <c r="E19" s="8" t="s">
        <v>243</v>
      </c>
      <c r="F19" s="6" t="s">
        <v>464</v>
      </c>
    </row>
    <row r="20" spans="1:6" x14ac:dyDescent="0.2">
      <c r="A20" t="s">
        <v>194</v>
      </c>
      <c r="B20" s="9">
        <v>1.06835426022279</v>
      </c>
      <c r="C20" s="7">
        <v>1.42650052399458</v>
      </c>
      <c r="D20" s="7">
        <v>1.3352317457854299</v>
      </c>
      <c r="E20" s="8" t="s">
        <v>244</v>
      </c>
      <c r="F20" s="6" t="s">
        <v>465</v>
      </c>
    </row>
    <row r="21" spans="1:6" x14ac:dyDescent="0.2">
      <c r="A21" s="17" t="s">
        <v>20</v>
      </c>
      <c r="B21" s="7">
        <v>1.3440241950927501</v>
      </c>
      <c r="C21" s="7">
        <v>3.3178572660658401</v>
      </c>
      <c r="D21" s="7">
        <v>2.4685993586870398</v>
      </c>
      <c r="E21" s="8" t="s">
        <v>245</v>
      </c>
      <c r="F21" s="6" t="s">
        <v>466</v>
      </c>
    </row>
    <row r="22" spans="1:6" x14ac:dyDescent="0.2">
      <c r="A22" s="17" t="s">
        <v>117</v>
      </c>
      <c r="B22" s="9">
        <v>1.0722968969817199</v>
      </c>
      <c r="C22" s="7">
        <v>1.75814064382668</v>
      </c>
      <c r="D22" s="7">
        <v>1.6396024727623999</v>
      </c>
      <c r="E22" s="8" t="s">
        <v>246</v>
      </c>
      <c r="F22" s="6" t="s">
        <v>467</v>
      </c>
    </row>
    <row r="23" spans="1:6" x14ac:dyDescent="0.2">
      <c r="A23" s="17" t="s">
        <v>17</v>
      </c>
      <c r="B23" s="7">
        <v>1.1919527950269799</v>
      </c>
      <c r="C23" s="7">
        <v>2.13761059021606</v>
      </c>
      <c r="D23" s="7">
        <v>1.7933684950733899</v>
      </c>
      <c r="E23" s="8" t="s">
        <v>247</v>
      </c>
      <c r="F23" s="6" t="s">
        <v>468</v>
      </c>
    </row>
    <row r="24" spans="1:6" x14ac:dyDescent="0.2">
      <c r="A24" s="17" t="s">
        <v>85</v>
      </c>
      <c r="B24" s="9">
        <v>-1.0097324785684301</v>
      </c>
      <c r="C24" s="7">
        <v>1.3273004808962201</v>
      </c>
      <c r="D24" s="7">
        <v>1.34021840438041</v>
      </c>
      <c r="E24" s="8" t="s">
        <v>248</v>
      </c>
      <c r="F24" s="6" t="s">
        <v>469</v>
      </c>
    </row>
    <row r="25" spans="1:6" x14ac:dyDescent="0.2">
      <c r="A25" s="17" t="s">
        <v>118</v>
      </c>
      <c r="B25" s="9">
        <v>1.03350626030952</v>
      </c>
      <c r="C25" s="7">
        <v>1.52104425088829</v>
      </c>
      <c r="D25" s="7">
        <v>1.4717320148914801</v>
      </c>
      <c r="E25" s="8" t="s">
        <v>249</v>
      </c>
      <c r="F25" s="6" t="s">
        <v>470</v>
      </c>
    </row>
    <row r="26" spans="1:6" x14ac:dyDescent="0.2">
      <c r="A26" s="16" t="s">
        <v>151</v>
      </c>
      <c r="B26" s="7">
        <v>1.3351098748713099</v>
      </c>
      <c r="C26" s="7">
        <v>1.4181902425951101</v>
      </c>
      <c r="D26" s="9">
        <v>1.0622273636705799</v>
      </c>
      <c r="E26" s="8" t="s">
        <v>250</v>
      </c>
      <c r="F26" s="6" t="s">
        <v>471</v>
      </c>
    </row>
    <row r="27" spans="1:6" x14ac:dyDescent="0.2">
      <c r="A27" s="16" t="s">
        <v>177</v>
      </c>
      <c r="B27" s="9">
        <v>1.0364576115800399</v>
      </c>
      <c r="C27" s="7">
        <v>1.66410599491268</v>
      </c>
      <c r="D27" s="7">
        <v>1.60557072119507</v>
      </c>
      <c r="E27" s="8" t="s">
        <v>251</v>
      </c>
      <c r="F27" s="6" t="s">
        <v>472</v>
      </c>
    </row>
    <row r="28" spans="1:6" x14ac:dyDescent="0.2">
      <c r="A28" s="16" t="s">
        <v>142</v>
      </c>
      <c r="B28" s="9">
        <v>1.1095056233015499</v>
      </c>
      <c r="C28" s="7">
        <v>1.39161647568943</v>
      </c>
      <c r="D28" s="7">
        <v>1.2542671677034001</v>
      </c>
      <c r="E28" s="8" t="s">
        <v>252</v>
      </c>
      <c r="F28" s="6" t="s">
        <v>473</v>
      </c>
    </row>
    <row r="29" spans="1:6" x14ac:dyDescent="0.2">
      <c r="A29" s="16" t="s">
        <v>163</v>
      </c>
      <c r="B29" s="9">
        <v>1.10028331542778</v>
      </c>
      <c r="C29" s="7">
        <v>1.3680738714001499</v>
      </c>
      <c r="D29" s="7">
        <v>1.2433832743053601</v>
      </c>
      <c r="E29" s="8" t="s">
        <v>253</v>
      </c>
      <c r="F29" s="6" t="s">
        <v>474</v>
      </c>
    </row>
    <row r="30" spans="1:6" x14ac:dyDescent="0.2">
      <c r="A30" s="17" t="s">
        <v>28</v>
      </c>
      <c r="B30" s="7">
        <v>1.21252222789533</v>
      </c>
      <c r="C30" s="7">
        <v>1.8067904410262301</v>
      </c>
      <c r="D30" s="7">
        <v>1.4901091291022499</v>
      </c>
      <c r="E30" s="8" t="s">
        <v>254</v>
      </c>
      <c r="F30" s="6" t="s">
        <v>475</v>
      </c>
    </row>
    <row r="31" spans="1:6" x14ac:dyDescent="0.2">
      <c r="A31" s="16" t="s">
        <v>187</v>
      </c>
      <c r="B31" s="9">
        <v>-1.0179866606458099</v>
      </c>
      <c r="C31" s="7">
        <v>1.3045560197891499</v>
      </c>
      <c r="D31" s="7">
        <v>1.3280206262105501</v>
      </c>
      <c r="E31" s="8" t="s">
        <v>255</v>
      </c>
      <c r="F31" s="6" t="s">
        <v>476</v>
      </c>
    </row>
    <row r="32" spans="1:6" x14ac:dyDescent="0.2">
      <c r="A32" s="17" t="s">
        <v>25</v>
      </c>
      <c r="B32" s="7">
        <v>1.35337249483319</v>
      </c>
      <c r="C32" s="7">
        <v>2.3569823602353601</v>
      </c>
      <c r="D32" s="7">
        <v>1.74156218574981</v>
      </c>
      <c r="E32" s="8" t="s">
        <v>256</v>
      </c>
      <c r="F32" s="6" t="s">
        <v>477</v>
      </c>
    </row>
    <row r="33" spans="1:6" x14ac:dyDescent="0.2">
      <c r="A33" s="16" t="s">
        <v>164</v>
      </c>
      <c r="B33" s="9">
        <v>1.0235850014071599</v>
      </c>
      <c r="C33" s="7">
        <v>1.2711436975285699</v>
      </c>
      <c r="D33" s="7">
        <v>1.2418545560760299</v>
      </c>
      <c r="E33" s="8" t="s">
        <v>257</v>
      </c>
      <c r="F33" s="6" t="s">
        <v>478</v>
      </c>
    </row>
    <row r="34" spans="1:6" x14ac:dyDescent="0.2">
      <c r="A34" s="17" t="s">
        <v>9</v>
      </c>
      <c r="B34" s="9">
        <v>1.20032658635651</v>
      </c>
      <c r="C34" s="7">
        <v>3.79956622451318</v>
      </c>
      <c r="D34" s="7">
        <v>3.1654436948251301</v>
      </c>
      <c r="E34" s="8" t="s">
        <v>258</v>
      </c>
      <c r="F34" s="6" t="s">
        <v>479</v>
      </c>
    </row>
    <row r="35" spans="1:6" x14ac:dyDescent="0.2">
      <c r="A35" s="17" t="s">
        <v>59</v>
      </c>
      <c r="B35" s="9">
        <v>1.0534380215981201</v>
      </c>
      <c r="C35" s="7">
        <v>1.6380420353362699</v>
      </c>
      <c r="D35" s="7">
        <v>1.5549486554997101</v>
      </c>
      <c r="E35" s="8" t="s">
        <v>259</v>
      </c>
      <c r="F35" s="6" t="s">
        <v>480</v>
      </c>
    </row>
    <row r="36" spans="1:6" x14ac:dyDescent="0.2">
      <c r="A36" s="16" t="s">
        <v>127</v>
      </c>
      <c r="B36" s="9">
        <v>1.0943764803085201</v>
      </c>
      <c r="C36" s="7">
        <v>1.3371653639373899</v>
      </c>
      <c r="D36" s="7">
        <v>1.2218513354384499</v>
      </c>
      <c r="E36" s="8" t="s">
        <v>260</v>
      </c>
      <c r="F36" s="6" t="s">
        <v>481</v>
      </c>
    </row>
    <row r="37" spans="1:6" x14ac:dyDescent="0.2">
      <c r="A37" t="s">
        <v>212</v>
      </c>
      <c r="B37" s="9">
        <v>-1.0296106778013201</v>
      </c>
      <c r="C37" s="9">
        <v>1.1057226798206501</v>
      </c>
      <c r="D37" s="9">
        <v>1.1384638778304199</v>
      </c>
      <c r="E37" s="8" t="s">
        <v>261</v>
      </c>
      <c r="F37" s="6" t="s">
        <v>482</v>
      </c>
    </row>
    <row r="38" spans="1:6" x14ac:dyDescent="0.2">
      <c r="A38" s="16" t="s">
        <v>146</v>
      </c>
      <c r="B38" s="9">
        <v>1.1462193763325601</v>
      </c>
      <c r="C38" s="7">
        <v>1.33380665360518</v>
      </c>
      <c r="D38" s="7">
        <v>1.1636573950379601</v>
      </c>
      <c r="E38" s="8" t="s">
        <v>262</v>
      </c>
      <c r="F38" s="6" t="s">
        <v>483</v>
      </c>
    </row>
    <row r="39" spans="1:6" x14ac:dyDescent="0.2">
      <c r="A39" t="s">
        <v>223</v>
      </c>
      <c r="B39" s="9">
        <v>1.09494871422697</v>
      </c>
      <c r="C39" s="9">
        <v>1.0793804043625199</v>
      </c>
      <c r="D39" s="10">
        <f>C39*-1</f>
        <v>-1.0793804043625199</v>
      </c>
      <c r="E39" s="8" t="s">
        <v>263</v>
      </c>
      <c r="F39" s="6" t="s">
        <v>484</v>
      </c>
    </row>
    <row r="40" spans="1:6" x14ac:dyDescent="0.2">
      <c r="A40" t="s">
        <v>221</v>
      </c>
      <c r="B40" s="9">
        <v>-1.0122933564361201</v>
      </c>
      <c r="C40" s="9">
        <f>B40*-1</f>
        <v>1.0122933564361201</v>
      </c>
      <c r="D40" s="10">
        <f>C40*-1</f>
        <v>-1.0122933564361201</v>
      </c>
      <c r="E40" s="8" t="s">
        <v>264</v>
      </c>
      <c r="F40" s="6" t="s">
        <v>485</v>
      </c>
    </row>
    <row r="41" spans="1:6" x14ac:dyDescent="0.2">
      <c r="A41" s="16" t="s">
        <v>141</v>
      </c>
      <c r="B41" s="9">
        <v>1.1973185431045801</v>
      </c>
      <c r="C41" s="7">
        <v>1.5642323868844401</v>
      </c>
      <c r="D41" s="7">
        <v>1.30644630528187</v>
      </c>
      <c r="E41" s="8" t="s">
        <v>265</v>
      </c>
      <c r="F41" s="6" t="s">
        <v>486</v>
      </c>
    </row>
    <row r="42" spans="1:6" x14ac:dyDescent="0.2">
      <c r="A42" s="16" t="s">
        <v>181</v>
      </c>
      <c r="B42" s="9">
        <v>1.08246252478492</v>
      </c>
      <c r="C42" s="7">
        <v>1.3462824097277499</v>
      </c>
      <c r="D42" s="7">
        <v>1.24372195702133</v>
      </c>
      <c r="E42" s="8" t="s">
        <v>266</v>
      </c>
      <c r="F42" s="6" t="s">
        <v>487</v>
      </c>
    </row>
    <row r="43" spans="1:6" x14ac:dyDescent="0.2">
      <c r="A43" s="17" t="s">
        <v>112</v>
      </c>
      <c r="B43" s="9">
        <v>1.1091138357258501</v>
      </c>
      <c r="C43" s="7">
        <v>1.6648110352697201</v>
      </c>
      <c r="D43" s="7">
        <v>1.5010281015746101</v>
      </c>
      <c r="E43" s="8" t="s">
        <v>267</v>
      </c>
      <c r="F43" s="6" t="s">
        <v>488</v>
      </c>
    </row>
    <row r="44" spans="1:6" x14ac:dyDescent="0.2">
      <c r="A44" s="17" t="s">
        <v>52</v>
      </c>
      <c r="B44" s="9">
        <v>1.0863605211049501</v>
      </c>
      <c r="C44" s="7">
        <v>1.5278460552503299</v>
      </c>
      <c r="D44" s="7">
        <v>1.4063895231541901</v>
      </c>
      <c r="E44" s="8" t="s">
        <v>268</v>
      </c>
      <c r="F44" s="6" t="s">
        <v>489</v>
      </c>
    </row>
    <row r="45" spans="1:6" x14ac:dyDescent="0.2">
      <c r="A45" s="17" t="s">
        <v>87</v>
      </c>
      <c r="B45" s="9">
        <v>1.1105363068691001</v>
      </c>
      <c r="C45" s="7">
        <v>1.44138713374407</v>
      </c>
      <c r="D45" s="7">
        <v>1.29791986522956</v>
      </c>
      <c r="E45" s="8" t="s">
        <v>269</v>
      </c>
      <c r="F45" s="6" t="s">
        <v>490</v>
      </c>
    </row>
    <row r="46" spans="1:6" x14ac:dyDescent="0.2">
      <c r="A46" s="17" t="s">
        <v>64</v>
      </c>
      <c r="B46" s="9">
        <v>1.03310832901036</v>
      </c>
      <c r="C46" s="7">
        <v>1.5071932280279501</v>
      </c>
      <c r="D46" s="7">
        <v>1.4588917596586699</v>
      </c>
      <c r="E46" s="8" t="s">
        <v>270</v>
      </c>
      <c r="F46" s="6" t="s">
        <v>491</v>
      </c>
    </row>
    <row r="47" spans="1:6" x14ac:dyDescent="0.2">
      <c r="A47" s="16" t="s">
        <v>179</v>
      </c>
      <c r="B47" s="9">
        <v>1.01252628048157</v>
      </c>
      <c r="C47" s="7">
        <v>1.2763907295568999</v>
      </c>
      <c r="D47" s="7">
        <v>1.2606000991399799</v>
      </c>
      <c r="E47" s="8" t="s">
        <v>271</v>
      </c>
      <c r="F47" s="6" t="s">
        <v>492</v>
      </c>
    </row>
    <row r="48" spans="1:6" x14ac:dyDescent="0.2">
      <c r="A48" t="s">
        <v>206</v>
      </c>
      <c r="B48" s="9">
        <v>-1.0133055092479799</v>
      </c>
      <c r="C48" s="7">
        <v>1.12930997291386</v>
      </c>
      <c r="D48" s="9">
        <v>1.14433601720231</v>
      </c>
      <c r="E48" s="8" t="s">
        <v>272</v>
      </c>
      <c r="F48" s="6" t="s">
        <v>493</v>
      </c>
    </row>
    <row r="49" spans="1:6" x14ac:dyDescent="0.2">
      <c r="A49" s="17" t="s">
        <v>108</v>
      </c>
      <c r="B49" s="9">
        <v>1.0087442806695199</v>
      </c>
      <c r="C49" s="7">
        <f>B49*-1</f>
        <v>-1.0087442806695199</v>
      </c>
      <c r="D49" s="7">
        <f>C49*-1</f>
        <v>1.0087442806695199</v>
      </c>
      <c r="E49" s="8" t="s">
        <v>273</v>
      </c>
      <c r="F49" s="6" t="s">
        <v>494</v>
      </c>
    </row>
    <row r="50" spans="1:6" x14ac:dyDescent="0.2">
      <c r="A50" t="s">
        <v>218</v>
      </c>
      <c r="B50" s="9">
        <v>1.08495385433102</v>
      </c>
      <c r="C50" s="9">
        <v>1.07843581620035</v>
      </c>
      <c r="D50" s="10">
        <f>C50*-1</f>
        <v>-1.07843581620035</v>
      </c>
      <c r="E50" s="8" t="s">
        <v>274</v>
      </c>
      <c r="F50" s="6" t="s">
        <v>495</v>
      </c>
    </row>
    <row r="51" spans="1:6" x14ac:dyDescent="0.2">
      <c r="A51" s="17" t="s">
        <v>121</v>
      </c>
      <c r="B51" s="9">
        <v>1.10092516342986</v>
      </c>
      <c r="C51" s="7">
        <v>1.38811292722796</v>
      </c>
      <c r="D51" s="7">
        <v>1.26086038664371</v>
      </c>
      <c r="E51" s="8" t="s">
        <v>275</v>
      </c>
      <c r="F51" s="6" t="s">
        <v>496</v>
      </c>
    </row>
    <row r="52" spans="1:6" x14ac:dyDescent="0.2">
      <c r="A52" s="17" t="s">
        <v>34</v>
      </c>
      <c r="B52" s="7">
        <v>1.18715707966962</v>
      </c>
      <c r="C52" s="7">
        <v>1.92769958697911</v>
      </c>
      <c r="D52" s="7">
        <v>1.62379487937315</v>
      </c>
      <c r="E52" s="8" t="s">
        <v>276</v>
      </c>
      <c r="F52" s="6" t="s">
        <v>497</v>
      </c>
    </row>
    <row r="53" spans="1:6" x14ac:dyDescent="0.2">
      <c r="A53" s="16" t="s">
        <v>186</v>
      </c>
      <c r="B53" s="9">
        <v>1.1752085741520899</v>
      </c>
      <c r="C53" s="7">
        <v>1.2887972544595701</v>
      </c>
      <c r="D53" s="9">
        <v>1.09665406022878</v>
      </c>
      <c r="E53" s="8" t="s">
        <v>277</v>
      </c>
      <c r="F53" s="6" t="s">
        <v>498</v>
      </c>
    </row>
    <row r="54" spans="1:6" x14ac:dyDescent="0.2">
      <c r="A54" s="17" t="s">
        <v>74</v>
      </c>
      <c r="B54" s="7">
        <v>1.3003601667153399</v>
      </c>
      <c r="C54" s="7">
        <v>1.4375065411974901</v>
      </c>
      <c r="D54" s="7">
        <v>1.1054679910940099</v>
      </c>
      <c r="E54" s="8" t="s">
        <v>278</v>
      </c>
      <c r="F54" s="6" t="s">
        <v>499</v>
      </c>
    </row>
    <row r="55" spans="1:6" x14ac:dyDescent="0.2">
      <c r="A55" s="16" t="s">
        <v>178</v>
      </c>
      <c r="B55" s="9">
        <v>-1.04245465823032</v>
      </c>
      <c r="C55" s="7">
        <v>1.1626709225677101</v>
      </c>
      <c r="D55" s="7">
        <v>1.2120317192196499</v>
      </c>
      <c r="E55" s="8" t="s">
        <v>279</v>
      </c>
      <c r="F55" s="6" t="s">
        <v>500</v>
      </c>
    </row>
    <row r="56" spans="1:6" x14ac:dyDescent="0.2">
      <c r="A56" s="16" t="s">
        <v>134</v>
      </c>
      <c r="B56" s="7">
        <v>1.21329590541037</v>
      </c>
      <c r="C56" s="7">
        <v>1.5384617561173299</v>
      </c>
      <c r="D56" s="7">
        <v>1.2680021001117401</v>
      </c>
      <c r="E56" s="8" t="s">
        <v>280</v>
      </c>
      <c r="F56" s="6" t="s">
        <v>501</v>
      </c>
    </row>
    <row r="57" spans="1:6" x14ac:dyDescent="0.2">
      <c r="A57" s="17" t="s">
        <v>63</v>
      </c>
      <c r="B57" s="9">
        <v>1.17303515783247</v>
      </c>
      <c r="C57" s="7">
        <v>1.77257777342877</v>
      </c>
      <c r="D57" s="7">
        <v>1.5111037052837599</v>
      </c>
      <c r="E57" s="8" t="s">
        <v>281</v>
      </c>
      <c r="F57" s="6" t="s">
        <v>502</v>
      </c>
    </row>
    <row r="58" spans="1:6" x14ac:dyDescent="0.2">
      <c r="A58" s="17" t="s">
        <v>104</v>
      </c>
      <c r="B58" s="9">
        <v>1.1061812132403399</v>
      </c>
      <c r="C58" s="7">
        <v>1.31435960726846</v>
      </c>
      <c r="D58" s="7">
        <v>1.1881955610313699</v>
      </c>
      <c r="E58" s="8" t="s">
        <v>282</v>
      </c>
      <c r="F58" s="6" t="s">
        <v>503</v>
      </c>
    </row>
    <row r="59" spans="1:6" x14ac:dyDescent="0.2">
      <c r="A59" s="16" t="s">
        <v>152</v>
      </c>
      <c r="B59" s="9">
        <v>1.07873419191685</v>
      </c>
      <c r="C59" s="7">
        <v>1.3132687325783801</v>
      </c>
      <c r="D59" s="7">
        <v>1.2174164334633499</v>
      </c>
      <c r="E59" s="8" t="s">
        <v>283</v>
      </c>
      <c r="F59" s="6" t="s">
        <v>504</v>
      </c>
    </row>
    <row r="60" spans="1:6" x14ac:dyDescent="0.2">
      <c r="A60" s="17" t="s">
        <v>14</v>
      </c>
      <c r="B60" s="7">
        <v>1.4376095652430101</v>
      </c>
      <c r="C60" s="7">
        <v>2.40357970303045</v>
      </c>
      <c r="D60" s="7">
        <v>1.6719280124045099</v>
      </c>
      <c r="E60" s="8" t="s">
        <v>284</v>
      </c>
      <c r="F60" s="6" t="s">
        <v>505</v>
      </c>
    </row>
    <row r="61" spans="1:6" x14ac:dyDescent="0.2">
      <c r="A61" t="s">
        <v>201</v>
      </c>
      <c r="B61" s="9">
        <v>1.14198674775543</v>
      </c>
      <c r="C61" s="9">
        <v>1.08819012845878</v>
      </c>
      <c r="D61" s="10">
        <f>C61*-1</f>
        <v>-1.08819012845878</v>
      </c>
      <c r="E61" s="8" t="s">
        <v>285</v>
      </c>
      <c r="F61" s="6" t="s">
        <v>506</v>
      </c>
    </row>
    <row r="62" spans="1:6" x14ac:dyDescent="0.2">
      <c r="A62" s="16" t="s">
        <v>192</v>
      </c>
      <c r="B62" s="9">
        <v>1.0656197711161901</v>
      </c>
      <c r="C62" s="7">
        <v>1.1767114647594299</v>
      </c>
      <c r="D62" s="7">
        <v>1.1042507812396101</v>
      </c>
      <c r="E62" s="8" t="s">
        <v>286</v>
      </c>
      <c r="F62" s="6" t="s">
        <v>507</v>
      </c>
    </row>
    <row r="63" spans="1:6" x14ac:dyDescent="0.2">
      <c r="A63" s="17" t="s">
        <v>86</v>
      </c>
      <c r="B63" s="9">
        <v>1.24935741042288</v>
      </c>
      <c r="C63" s="7">
        <v>2.0379684975219798</v>
      </c>
      <c r="D63" s="7">
        <v>1.63121335857941</v>
      </c>
      <c r="E63" s="8" t="s">
        <v>287</v>
      </c>
      <c r="F63" s="6" t="s">
        <v>508</v>
      </c>
    </row>
    <row r="64" spans="1:6" x14ac:dyDescent="0.2">
      <c r="A64" s="17" t="s">
        <v>48</v>
      </c>
      <c r="B64" s="7">
        <v>1.19522956458879</v>
      </c>
      <c r="C64" s="7">
        <v>1.4677086717622101</v>
      </c>
      <c r="D64" s="7">
        <v>1.2279721948370399</v>
      </c>
      <c r="E64" s="8" t="s">
        <v>288</v>
      </c>
      <c r="F64" s="6" t="s">
        <v>509</v>
      </c>
    </row>
    <row r="65" spans="1:6" x14ac:dyDescent="0.2">
      <c r="A65" s="17" t="s">
        <v>123</v>
      </c>
      <c r="B65" s="9">
        <v>1.0709179741177799</v>
      </c>
      <c r="C65" s="7">
        <v>1.4289154605224099</v>
      </c>
      <c r="D65" s="7">
        <v>1.33429029585534</v>
      </c>
      <c r="E65" s="8" t="s">
        <v>289</v>
      </c>
      <c r="F65" s="6" t="s">
        <v>510</v>
      </c>
    </row>
    <row r="66" spans="1:6" x14ac:dyDescent="0.2">
      <c r="A66" s="17" t="s">
        <v>101</v>
      </c>
      <c r="B66" s="9">
        <v>1.1454114943529199</v>
      </c>
      <c r="C66" s="7">
        <v>1.58216452707718</v>
      </c>
      <c r="D66" s="7">
        <v>1.3813066612981799</v>
      </c>
      <c r="E66" s="8" t="s">
        <v>290</v>
      </c>
      <c r="F66" s="6" t="s">
        <v>511</v>
      </c>
    </row>
    <row r="67" spans="1:6" x14ac:dyDescent="0.2">
      <c r="A67" s="17" t="s">
        <v>53</v>
      </c>
      <c r="B67" s="7">
        <v>1.17723682613912</v>
      </c>
      <c r="C67" s="7">
        <v>1.4910931219480901</v>
      </c>
      <c r="D67" s="7">
        <v>1.2666042115232701</v>
      </c>
      <c r="E67" s="8" t="s">
        <v>291</v>
      </c>
      <c r="F67" s="6" t="s">
        <v>512</v>
      </c>
    </row>
    <row r="68" spans="1:6" x14ac:dyDescent="0.2">
      <c r="A68" s="17" t="s">
        <v>29</v>
      </c>
      <c r="B68" s="7">
        <v>1.1684049302325501</v>
      </c>
      <c r="C68" s="7">
        <v>2.4166102553807698</v>
      </c>
      <c r="D68" s="7">
        <v>2.0682985777026799</v>
      </c>
      <c r="E68" s="8" t="s">
        <v>292</v>
      </c>
      <c r="F68" s="6" t="s">
        <v>513</v>
      </c>
    </row>
    <row r="69" spans="1:6" x14ac:dyDescent="0.2">
      <c r="A69" t="s">
        <v>209</v>
      </c>
      <c r="B69" s="9">
        <v>-1.0246090306422599</v>
      </c>
      <c r="C69" s="9">
        <v>1.0470832026638801</v>
      </c>
      <c r="D69" s="9">
        <v>1.07285090528324</v>
      </c>
      <c r="E69" s="8" t="s">
        <v>293</v>
      </c>
      <c r="F69" s="6" t="s">
        <v>514</v>
      </c>
    </row>
    <row r="70" spans="1:6" x14ac:dyDescent="0.2">
      <c r="A70" t="s">
        <v>208</v>
      </c>
      <c r="B70" s="9">
        <v>-1.0087094034533399</v>
      </c>
      <c r="C70" s="9">
        <f>B70*-1</f>
        <v>1.0087094034533399</v>
      </c>
      <c r="D70" s="7">
        <f>C70*-1</f>
        <v>-1.0087094034533399</v>
      </c>
      <c r="E70" s="8" t="s">
        <v>294</v>
      </c>
      <c r="F70" s="6" t="s">
        <v>515</v>
      </c>
    </row>
    <row r="71" spans="1:6" x14ac:dyDescent="0.2">
      <c r="A71" s="17" t="s">
        <v>102</v>
      </c>
      <c r="B71" s="9">
        <v>1.0027036709492501</v>
      </c>
      <c r="C71" s="7">
        <v>1.72791871859563</v>
      </c>
      <c r="D71" s="7">
        <v>1.7232595916995399</v>
      </c>
      <c r="E71" s="8" t="s">
        <v>295</v>
      </c>
      <c r="F71" s="6" t="s">
        <v>516</v>
      </c>
    </row>
    <row r="72" spans="1:6" x14ac:dyDescent="0.2">
      <c r="A72" s="16" t="s">
        <v>145</v>
      </c>
      <c r="B72" s="7">
        <v>1.0828060705059901</v>
      </c>
      <c r="C72" s="7">
        <v>1.2368396833709301</v>
      </c>
      <c r="D72" s="7">
        <v>1.1422541090788001</v>
      </c>
      <c r="E72" s="8" t="s">
        <v>296</v>
      </c>
      <c r="F72" s="6" t="s">
        <v>517</v>
      </c>
    </row>
    <row r="73" spans="1:6" x14ac:dyDescent="0.2">
      <c r="A73" s="17" t="s">
        <v>57</v>
      </c>
      <c r="B73" s="9">
        <v>-1.499335317576</v>
      </c>
      <c r="C73" s="7">
        <v>3.5218497961088602</v>
      </c>
      <c r="D73" s="7">
        <v>5.2804337825038603</v>
      </c>
      <c r="E73" s="8" t="s">
        <v>297</v>
      </c>
      <c r="F73" s="6" t="s">
        <v>518</v>
      </c>
    </row>
    <row r="74" spans="1:6" x14ac:dyDescent="0.2">
      <c r="A74" t="s">
        <v>203</v>
      </c>
      <c r="B74" s="9">
        <v>-1.1128398879977499</v>
      </c>
      <c r="C74" s="9">
        <f>B74*-1</f>
        <v>1.1128398879977499</v>
      </c>
      <c r="D74" s="10">
        <f>C74*-1</f>
        <v>-1.1128398879977499</v>
      </c>
      <c r="E74" s="8" t="s">
        <v>298</v>
      </c>
      <c r="F74" s="6" t="s">
        <v>519</v>
      </c>
    </row>
    <row r="75" spans="1:6" x14ac:dyDescent="0.2">
      <c r="A75" s="16" t="s">
        <v>147</v>
      </c>
      <c r="B75" s="9">
        <v>-1.1011149723346101</v>
      </c>
      <c r="C75" s="7">
        <v>1.2459011470286301</v>
      </c>
      <c r="D75" s="7">
        <v>1.37188040704209</v>
      </c>
      <c r="E75" s="8" t="s">
        <v>299</v>
      </c>
      <c r="F75" s="6" t="s">
        <v>520</v>
      </c>
    </row>
    <row r="76" spans="1:6" x14ac:dyDescent="0.2">
      <c r="A76" t="s">
        <v>211</v>
      </c>
      <c r="B76" s="9">
        <v>1.08653858842255</v>
      </c>
      <c r="C76" s="9">
        <v>1.1477337849126199</v>
      </c>
      <c r="D76" s="9">
        <v>1.0563212362102301</v>
      </c>
      <c r="E76" s="8" t="s">
        <v>300</v>
      </c>
      <c r="F76" s="6" t="s">
        <v>521</v>
      </c>
    </row>
    <row r="77" spans="1:6" x14ac:dyDescent="0.2">
      <c r="A77" s="17" t="s">
        <v>22</v>
      </c>
      <c r="B77" s="9">
        <v>1.1678515672362799</v>
      </c>
      <c r="C77" s="7">
        <v>1.9290333033836899</v>
      </c>
      <c r="D77" s="7">
        <v>1.6517795219034099</v>
      </c>
      <c r="E77" s="8" t="s">
        <v>301</v>
      </c>
      <c r="F77" s="6" t="s">
        <v>522</v>
      </c>
    </row>
    <row r="78" spans="1:6" x14ac:dyDescent="0.2">
      <c r="A78" s="17" t="s">
        <v>58</v>
      </c>
      <c r="B78" s="9">
        <v>-1.0127306944027901</v>
      </c>
      <c r="C78" s="7">
        <v>1.5834632328573599</v>
      </c>
      <c r="D78" s="7">
        <v>1.6036218193729199</v>
      </c>
      <c r="E78" s="8" t="s">
        <v>302</v>
      </c>
      <c r="F78" s="6" t="s">
        <v>523</v>
      </c>
    </row>
    <row r="79" spans="1:6" x14ac:dyDescent="0.2">
      <c r="A79" t="s">
        <v>197</v>
      </c>
      <c r="B79" s="7">
        <v>-1.1751204107877899</v>
      </c>
      <c r="C79" s="9">
        <v>1.01050023480197</v>
      </c>
      <c r="D79" s="7">
        <v>1.1874594510216401</v>
      </c>
      <c r="E79" s="8" t="s">
        <v>303</v>
      </c>
      <c r="F79" s="6" t="s">
        <v>524</v>
      </c>
    </row>
    <row r="80" spans="1:6" x14ac:dyDescent="0.2">
      <c r="A80" s="16" t="s">
        <v>162</v>
      </c>
      <c r="B80" s="9">
        <v>-1.01185702044402</v>
      </c>
      <c r="C80" s="7">
        <v>1.4222947807569499</v>
      </c>
      <c r="D80" s="7">
        <v>1.4391589590498099</v>
      </c>
      <c r="E80" s="8" t="s">
        <v>304</v>
      </c>
      <c r="F80" s="6" t="s">
        <v>525</v>
      </c>
    </row>
    <row r="81" spans="1:6" x14ac:dyDescent="0.2">
      <c r="A81" s="16" t="s">
        <v>182</v>
      </c>
      <c r="B81" s="9">
        <v>1.1277086198569499</v>
      </c>
      <c r="C81" s="7">
        <v>1.5371872291445099</v>
      </c>
      <c r="D81" s="7">
        <v>1.3631067476805401</v>
      </c>
      <c r="E81" s="8" t="s">
        <v>305</v>
      </c>
      <c r="F81" s="6" t="s">
        <v>526</v>
      </c>
    </row>
    <row r="82" spans="1:6" x14ac:dyDescent="0.2">
      <c r="A82" s="16" t="s">
        <v>167</v>
      </c>
      <c r="B82" s="9">
        <v>-1.15460818441146</v>
      </c>
      <c r="C82" s="7">
        <v>1.6159749620981601</v>
      </c>
      <c r="D82" s="7">
        <v>1.86581791704253</v>
      </c>
      <c r="E82" s="8" t="s">
        <v>306</v>
      </c>
      <c r="F82" s="6" t="s">
        <v>527</v>
      </c>
    </row>
    <row r="83" spans="1:6" x14ac:dyDescent="0.2">
      <c r="A83" s="17" t="s">
        <v>66</v>
      </c>
      <c r="B83" s="9">
        <v>-1.0131020986716699</v>
      </c>
      <c r="C83" s="7">
        <v>1.6076286738690599</v>
      </c>
      <c r="D83" s="7">
        <v>1.6286919833814999</v>
      </c>
      <c r="E83" s="8" t="s">
        <v>307</v>
      </c>
      <c r="F83" s="6" t="s">
        <v>528</v>
      </c>
    </row>
    <row r="84" spans="1:6" x14ac:dyDescent="0.2">
      <c r="A84" s="17" t="s">
        <v>90</v>
      </c>
      <c r="B84" s="9">
        <v>-1.0156303012415799</v>
      </c>
      <c r="C84" s="7">
        <v>1.49982075672996</v>
      </c>
      <c r="D84" s="7">
        <v>1.52326340696603</v>
      </c>
      <c r="E84" s="8" t="s">
        <v>308</v>
      </c>
      <c r="F84" s="6" t="s">
        <v>529</v>
      </c>
    </row>
    <row r="85" spans="1:6" x14ac:dyDescent="0.2">
      <c r="A85" s="16" t="s">
        <v>143</v>
      </c>
      <c r="B85" s="9">
        <v>1.1133463650306099</v>
      </c>
      <c r="C85" s="7">
        <v>1.38400547580578</v>
      </c>
      <c r="D85" s="7">
        <v>1.24310414016372</v>
      </c>
      <c r="E85" s="8" t="s">
        <v>309</v>
      </c>
      <c r="F85" s="6" t="s">
        <v>530</v>
      </c>
    </row>
    <row r="86" spans="1:6" x14ac:dyDescent="0.2">
      <c r="A86" s="17" t="s">
        <v>40</v>
      </c>
      <c r="B86" s="9">
        <v>1.17054754904743</v>
      </c>
      <c r="C86" s="7">
        <v>1.7681909329033201</v>
      </c>
      <c r="D86" s="7">
        <v>1.5105673702381801</v>
      </c>
      <c r="E86" s="8" t="s">
        <v>310</v>
      </c>
      <c r="F86" s="6" t="s">
        <v>531</v>
      </c>
    </row>
    <row r="87" spans="1:6" x14ac:dyDescent="0.2">
      <c r="A87" s="17" t="s">
        <v>19</v>
      </c>
      <c r="B87" s="7">
        <v>1.2122943065266401</v>
      </c>
      <c r="C87" s="7">
        <v>1.99878585792775</v>
      </c>
      <c r="D87" s="7">
        <v>1.6487628846946401</v>
      </c>
      <c r="E87" s="8" t="s">
        <v>311</v>
      </c>
      <c r="F87" s="6" t="s">
        <v>532</v>
      </c>
    </row>
    <row r="88" spans="1:6" x14ac:dyDescent="0.2">
      <c r="A88" s="17" t="s">
        <v>32</v>
      </c>
      <c r="B88" s="7">
        <v>1.3088856084759899</v>
      </c>
      <c r="C88" s="7">
        <v>1.6213791377939399</v>
      </c>
      <c r="D88" s="7">
        <v>1.2387477769595201</v>
      </c>
      <c r="E88" s="8" t="s">
        <v>312</v>
      </c>
      <c r="F88" s="6" t="s">
        <v>533</v>
      </c>
    </row>
    <row r="89" spans="1:6" x14ac:dyDescent="0.2">
      <c r="A89" s="17" t="s">
        <v>47</v>
      </c>
      <c r="B89" s="7">
        <v>1.1748405174675101</v>
      </c>
      <c r="C89" s="7">
        <v>1.5027188481518901</v>
      </c>
      <c r="D89" s="7">
        <v>1.2790832677367601</v>
      </c>
      <c r="E89" s="8" t="s">
        <v>313</v>
      </c>
      <c r="F89" s="6" t="s">
        <v>534</v>
      </c>
    </row>
    <row r="90" spans="1:6" x14ac:dyDescent="0.2">
      <c r="A90" s="17" t="s">
        <v>111</v>
      </c>
      <c r="B90" s="9">
        <v>-1.02522853203759</v>
      </c>
      <c r="C90" s="7">
        <v>2.30075102061324</v>
      </c>
      <c r="D90" s="7">
        <v>2.35879559144731</v>
      </c>
      <c r="E90" s="8" t="s">
        <v>314</v>
      </c>
      <c r="F90" s="6" t="s">
        <v>535</v>
      </c>
    </row>
    <row r="91" spans="1:6" x14ac:dyDescent="0.2">
      <c r="A91" t="s">
        <v>199</v>
      </c>
      <c r="B91" s="9">
        <v>1.32013427806283</v>
      </c>
      <c r="C91" s="9">
        <v>1.0343382231485501</v>
      </c>
      <c r="D91" s="10">
        <f>C91*-1</f>
        <v>-1.0343382231485501</v>
      </c>
      <c r="E91" s="8" t="s">
        <v>315</v>
      </c>
      <c r="F91" s="6" t="s">
        <v>536</v>
      </c>
    </row>
    <row r="92" spans="1:6" x14ac:dyDescent="0.2">
      <c r="A92" t="s">
        <v>198</v>
      </c>
      <c r="B92" s="9">
        <v>-1.0506820983228899</v>
      </c>
      <c r="C92" s="7">
        <f>B92*-1</f>
        <v>1.0506820983228899</v>
      </c>
      <c r="D92" s="10">
        <f>C92*-1</f>
        <v>-1.0506820983228899</v>
      </c>
      <c r="E92" s="8" t="s">
        <v>316</v>
      </c>
      <c r="F92" s="6" t="s">
        <v>537</v>
      </c>
    </row>
    <row r="93" spans="1:6" x14ac:dyDescent="0.2">
      <c r="A93" s="16" t="s">
        <v>149</v>
      </c>
      <c r="B93" s="7">
        <v>1.3737311919533299</v>
      </c>
      <c r="C93" s="7">
        <v>1.6047874165849501</v>
      </c>
      <c r="D93" s="7">
        <v>1.1681960968674501</v>
      </c>
      <c r="E93" s="8" t="s">
        <v>317</v>
      </c>
      <c r="F93" s="6" t="s">
        <v>538</v>
      </c>
    </row>
    <row r="94" spans="1:6" x14ac:dyDescent="0.2">
      <c r="A94" s="17" t="s">
        <v>45</v>
      </c>
      <c r="B94" s="9">
        <v>1.0434948745459001</v>
      </c>
      <c r="C94" s="7">
        <v>1.83428526900613</v>
      </c>
      <c r="D94" s="7">
        <v>1.75782872896656</v>
      </c>
      <c r="E94" s="8" t="s">
        <v>318</v>
      </c>
      <c r="F94" s="6" t="s">
        <v>539</v>
      </c>
    </row>
    <row r="95" spans="1:6" x14ac:dyDescent="0.2">
      <c r="A95" s="17" t="s">
        <v>82</v>
      </c>
      <c r="B95" s="9">
        <v>1.1542336815599901</v>
      </c>
      <c r="C95" s="7">
        <v>1.7386691827307901</v>
      </c>
      <c r="D95" s="7">
        <v>1.50634070943149</v>
      </c>
      <c r="E95" s="8" t="s">
        <v>319</v>
      </c>
      <c r="F95" s="6" t="s">
        <v>540</v>
      </c>
    </row>
    <row r="96" spans="1:6" x14ac:dyDescent="0.2">
      <c r="A96" s="16" t="s">
        <v>155</v>
      </c>
      <c r="B96" s="9">
        <v>1.1396209520421801</v>
      </c>
      <c r="C96" s="7">
        <v>1.5859041059224599</v>
      </c>
      <c r="D96" s="7">
        <v>1.3916066592848599</v>
      </c>
      <c r="E96" s="8" t="s">
        <v>320</v>
      </c>
      <c r="F96" s="6" t="s">
        <v>541</v>
      </c>
    </row>
    <row r="97" spans="1:6" x14ac:dyDescent="0.2">
      <c r="A97" s="17" t="s">
        <v>24</v>
      </c>
      <c r="B97" s="7">
        <v>1.60579639604104</v>
      </c>
      <c r="C97" s="7">
        <v>11.405134553251701</v>
      </c>
      <c r="D97" s="7">
        <v>7.1024786089756597</v>
      </c>
      <c r="E97" s="8" t="s">
        <v>321</v>
      </c>
      <c r="F97" s="6" t="s">
        <v>542</v>
      </c>
    </row>
    <row r="98" spans="1:6" x14ac:dyDescent="0.2">
      <c r="A98" s="17" t="s">
        <v>100</v>
      </c>
      <c r="B98" s="7">
        <v>1.26645857583838</v>
      </c>
      <c r="C98" s="7">
        <v>1.87485037317743</v>
      </c>
      <c r="D98" s="7">
        <v>1.48038823294027</v>
      </c>
      <c r="E98" s="8" t="s">
        <v>322</v>
      </c>
      <c r="F98" s="6" t="s">
        <v>543</v>
      </c>
    </row>
    <row r="99" spans="1:6" x14ac:dyDescent="0.2">
      <c r="A99" s="17" t="s">
        <v>37</v>
      </c>
      <c r="B99" s="7">
        <v>1.16778044326316</v>
      </c>
      <c r="C99" s="7">
        <v>1.6759043722481399</v>
      </c>
      <c r="D99" s="7">
        <v>1.43511940272361</v>
      </c>
      <c r="E99" s="8" t="s">
        <v>323</v>
      </c>
      <c r="F99" s="6" t="s">
        <v>544</v>
      </c>
    </row>
    <row r="100" spans="1:6" x14ac:dyDescent="0.2">
      <c r="A100" s="17" t="s">
        <v>55</v>
      </c>
      <c r="B100" s="9">
        <v>1.0224228361782699</v>
      </c>
      <c r="C100" s="7">
        <v>2.3421704419860201</v>
      </c>
      <c r="D100" s="7">
        <v>2.2908041165638</v>
      </c>
      <c r="E100" s="8" t="s">
        <v>324</v>
      </c>
      <c r="F100" s="6" t="s">
        <v>545</v>
      </c>
    </row>
    <row r="101" spans="1:6" x14ac:dyDescent="0.2">
      <c r="A101" s="16" t="s">
        <v>172</v>
      </c>
      <c r="B101" s="9">
        <v>-1.0462553773779699</v>
      </c>
      <c r="C101" s="7">
        <v>1.62247858726511</v>
      </c>
      <c r="D101" s="7">
        <v>1.69752694660672</v>
      </c>
      <c r="E101" s="8" t="s">
        <v>325</v>
      </c>
      <c r="F101" s="6" t="s">
        <v>546</v>
      </c>
    </row>
    <row r="102" spans="1:6" x14ac:dyDescent="0.2">
      <c r="A102" s="16" t="s">
        <v>140</v>
      </c>
      <c r="B102" s="7">
        <v>1.30624064237351</v>
      </c>
      <c r="C102" s="7">
        <v>3.0654965168246702</v>
      </c>
      <c r="D102" s="7">
        <v>4.0042761393308099</v>
      </c>
      <c r="E102" s="8" t="s">
        <v>326</v>
      </c>
      <c r="F102" s="6" t="s">
        <v>547</v>
      </c>
    </row>
    <row r="103" spans="1:6" x14ac:dyDescent="0.2">
      <c r="A103" s="16" t="s">
        <v>176</v>
      </c>
      <c r="B103" s="9">
        <v>-1.2214457892493999</v>
      </c>
      <c r="C103" s="7">
        <f>B103*-1</f>
        <v>1.2214457892493999</v>
      </c>
      <c r="D103" s="7">
        <f>C103*-1</f>
        <v>-1.2214457892493999</v>
      </c>
      <c r="E103" s="8" t="s">
        <v>327</v>
      </c>
      <c r="F103" s="6" t="s">
        <v>548</v>
      </c>
    </row>
    <row r="104" spans="1:6" x14ac:dyDescent="0.2">
      <c r="A104" s="17" t="s">
        <v>21</v>
      </c>
      <c r="B104" s="7">
        <v>1.12583064006557</v>
      </c>
      <c r="C104" s="7">
        <v>1.96297887791876</v>
      </c>
      <c r="D104" s="7">
        <v>1.7435827450960399</v>
      </c>
      <c r="E104" s="8" t="s">
        <v>328</v>
      </c>
      <c r="F104" s="6" t="s">
        <v>549</v>
      </c>
    </row>
    <row r="105" spans="1:6" x14ac:dyDescent="0.2">
      <c r="A105" s="17" t="s">
        <v>83</v>
      </c>
      <c r="B105" s="9">
        <v>1.1342131876161801</v>
      </c>
      <c r="C105" s="7">
        <v>1.52136831276301</v>
      </c>
      <c r="D105" s="7">
        <v>1.34134246486811</v>
      </c>
      <c r="E105" s="8" t="s">
        <v>329</v>
      </c>
      <c r="F105" s="6" t="s">
        <v>550</v>
      </c>
    </row>
    <row r="106" spans="1:6" x14ac:dyDescent="0.2">
      <c r="A106" s="17" t="s">
        <v>109</v>
      </c>
      <c r="B106" s="9">
        <v>-1.11642663444867</v>
      </c>
      <c r="C106" s="7">
        <v>1.7186252482405899</v>
      </c>
      <c r="D106" s="7">
        <v>1.9187190017717499</v>
      </c>
      <c r="E106" s="8" t="s">
        <v>330</v>
      </c>
      <c r="F106" s="6" t="s">
        <v>551</v>
      </c>
    </row>
    <row r="107" spans="1:6" x14ac:dyDescent="0.2">
      <c r="A107" t="s">
        <v>196</v>
      </c>
      <c r="B107" s="9">
        <v>1.1584893920120001</v>
      </c>
      <c r="C107" s="7">
        <v>1.2820938290150099</v>
      </c>
      <c r="D107" s="9">
        <v>1.1066944918574899</v>
      </c>
      <c r="E107" s="8" t="s">
        <v>331</v>
      </c>
      <c r="F107" s="6" t="s">
        <v>552</v>
      </c>
    </row>
    <row r="108" spans="1:6" x14ac:dyDescent="0.2">
      <c r="A108" s="16" t="s">
        <v>144</v>
      </c>
      <c r="B108" s="9">
        <v>1.1771224864763901</v>
      </c>
      <c r="C108" s="7">
        <v>1.5720846432740001</v>
      </c>
      <c r="D108" s="7">
        <v>1.3355319105150101</v>
      </c>
      <c r="E108" s="8" t="s">
        <v>332</v>
      </c>
      <c r="F108" s="6" t="s">
        <v>553</v>
      </c>
    </row>
    <row r="109" spans="1:6" x14ac:dyDescent="0.2">
      <c r="A109" s="17" t="s">
        <v>3</v>
      </c>
      <c r="B109" s="9">
        <v>1.14059959290965</v>
      </c>
      <c r="C109" s="7">
        <v>7.7990798505429701</v>
      </c>
      <c r="D109" s="7">
        <v>6.8377017658297303</v>
      </c>
      <c r="E109" s="8" t="s">
        <v>333</v>
      </c>
      <c r="F109" s="6" t="s">
        <v>554</v>
      </c>
    </row>
    <row r="110" spans="1:6" x14ac:dyDescent="0.2">
      <c r="A110" s="17" t="s">
        <v>73</v>
      </c>
      <c r="B110" s="9">
        <v>1.14124575606164</v>
      </c>
      <c r="C110" s="7">
        <v>1.50456775600682</v>
      </c>
      <c r="D110" s="7">
        <v>1.3183556197387101</v>
      </c>
      <c r="E110" s="8" t="s">
        <v>334</v>
      </c>
      <c r="F110" s="6" t="s">
        <v>555</v>
      </c>
    </row>
    <row r="111" spans="1:6" x14ac:dyDescent="0.2">
      <c r="A111" t="s">
        <v>202</v>
      </c>
      <c r="B111" s="7">
        <v>-1.18429588550867</v>
      </c>
      <c r="C111" s="9">
        <f>B111*-1</f>
        <v>1.18429588550867</v>
      </c>
      <c r="D111" s="9">
        <v>1.00794660736649</v>
      </c>
      <c r="E111" s="8" t="s">
        <v>335</v>
      </c>
      <c r="F111" s="6" t="s">
        <v>556</v>
      </c>
    </row>
    <row r="112" spans="1:6" x14ac:dyDescent="0.2">
      <c r="A112" s="17" t="s">
        <v>98</v>
      </c>
      <c r="B112" s="9">
        <v>1.11753642866287</v>
      </c>
      <c r="C112" s="7">
        <v>1.7819123324805599</v>
      </c>
      <c r="D112" s="7">
        <v>1.5945004447082001</v>
      </c>
      <c r="E112" s="8" t="s">
        <v>336</v>
      </c>
      <c r="F112" s="6" t="s">
        <v>557</v>
      </c>
    </row>
    <row r="113" spans="1:6" x14ac:dyDescent="0.2">
      <c r="A113" s="16" t="s">
        <v>169</v>
      </c>
      <c r="B113" s="9">
        <v>1.0572434093013801</v>
      </c>
      <c r="C113" s="7">
        <v>1.24974729469761</v>
      </c>
      <c r="D113" s="7">
        <v>1.18208095099258</v>
      </c>
      <c r="E113" s="8" t="s">
        <v>337</v>
      </c>
      <c r="F113" s="6" t="s">
        <v>558</v>
      </c>
    </row>
    <row r="114" spans="1:6" x14ac:dyDescent="0.2">
      <c r="A114" s="16" t="s">
        <v>174</v>
      </c>
      <c r="B114" s="9">
        <v>1.05577747932956</v>
      </c>
      <c r="C114" s="7">
        <v>1.66646694590593</v>
      </c>
      <c r="D114" s="7">
        <v>1.5784263052894201</v>
      </c>
      <c r="E114" s="8" t="s">
        <v>338</v>
      </c>
      <c r="F114" s="6" t="s">
        <v>559</v>
      </c>
    </row>
    <row r="115" spans="1:6" x14ac:dyDescent="0.2">
      <c r="A115" s="16" t="s">
        <v>160</v>
      </c>
      <c r="B115" s="9">
        <v>1.08472802527699</v>
      </c>
      <c r="C115" s="7">
        <v>1.33208454264898</v>
      </c>
      <c r="D115" s="7">
        <v>1.2280355182201901</v>
      </c>
      <c r="E115" s="8" t="s">
        <v>339</v>
      </c>
      <c r="F115" s="6" t="s">
        <v>560</v>
      </c>
    </row>
    <row r="116" spans="1:6" x14ac:dyDescent="0.2">
      <c r="A116" s="16" t="s">
        <v>128</v>
      </c>
      <c r="B116" s="9">
        <v>1.10895356212803</v>
      </c>
      <c r="C116" s="7">
        <v>1.3510622363292</v>
      </c>
      <c r="D116" s="7">
        <v>1.2183217426495001</v>
      </c>
      <c r="E116" s="8" t="s">
        <v>340</v>
      </c>
      <c r="F116" s="6" t="s">
        <v>561</v>
      </c>
    </row>
    <row r="117" spans="1:6" x14ac:dyDescent="0.2">
      <c r="A117" s="17" t="s">
        <v>88</v>
      </c>
      <c r="B117" s="9">
        <v>-1.11078066743814</v>
      </c>
      <c r="C117" s="7">
        <v>1.64863934776154</v>
      </c>
      <c r="D117" s="7">
        <v>1.8312767150713301</v>
      </c>
      <c r="E117" s="8" t="s">
        <v>341</v>
      </c>
      <c r="F117" s="6" t="s">
        <v>562</v>
      </c>
    </row>
    <row r="118" spans="1:6" x14ac:dyDescent="0.2">
      <c r="A118" s="17" t="s">
        <v>68</v>
      </c>
      <c r="B118" s="9">
        <v>1.1714448596953999</v>
      </c>
      <c r="C118" s="7">
        <v>1.83579700058327</v>
      </c>
      <c r="D118" s="7">
        <v>1.56712199075304</v>
      </c>
      <c r="E118" s="8" t="s">
        <v>342</v>
      </c>
      <c r="F118" s="6" t="s">
        <v>563</v>
      </c>
    </row>
    <row r="119" spans="1:6" x14ac:dyDescent="0.2">
      <c r="A119" s="16" t="s">
        <v>188</v>
      </c>
      <c r="B119" s="9">
        <v>-1.05252500675834</v>
      </c>
      <c r="C119" s="7">
        <v>1.3836652646216601</v>
      </c>
      <c r="D119" s="7">
        <v>1.4563422919972</v>
      </c>
      <c r="E119" s="8" t="s">
        <v>343</v>
      </c>
      <c r="F119" s="6" t="s">
        <v>564</v>
      </c>
    </row>
    <row r="120" spans="1:6" x14ac:dyDescent="0.2">
      <c r="A120" t="s">
        <v>224</v>
      </c>
      <c r="B120" s="9">
        <v>1.1266690267989801</v>
      </c>
      <c r="C120" s="9">
        <v>1.11707587662156</v>
      </c>
      <c r="D120" s="10">
        <f>C120*-1</f>
        <v>-1.11707587662156</v>
      </c>
      <c r="E120" s="8" t="s">
        <v>344</v>
      </c>
      <c r="F120" s="6" t="s">
        <v>565</v>
      </c>
    </row>
    <row r="121" spans="1:6" x14ac:dyDescent="0.2">
      <c r="A121" s="16" t="s">
        <v>148</v>
      </c>
      <c r="B121" s="7">
        <v>1.2952690414002801</v>
      </c>
      <c r="C121" s="7">
        <v>1.38721541686739</v>
      </c>
      <c r="D121" s="9">
        <v>1.0709863144476199</v>
      </c>
      <c r="E121" s="8" t="s">
        <v>345</v>
      </c>
      <c r="F121" s="6" t="s">
        <v>566</v>
      </c>
    </row>
    <row r="122" spans="1:6" x14ac:dyDescent="0.2">
      <c r="A122" s="16" t="s">
        <v>161</v>
      </c>
      <c r="B122" s="9">
        <v>-1.02696715819577</v>
      </c>
      <c r="C122" s="7">
        <v>1.1811697043423901</v>
      </c>
      <c r="D122" s="7">
        <v>1.21302249461545</v>
      </c>
      <c r="E122" s="8" t="s">
        <v>346</v>
      </c>
      <c r="F122" s="6" t="s">
        <v>567</v>
      </c>
    </row>
    <row r="123" spans="1:6" x14ac:dyDescent="0.2">
      <c r="A123" s="17" t="s">
        <v>115</v>
      </c>
      <c r="B123" s="9">
        <v>1.00988524292836</v>
      </c>
      <c r="C123" s="7">
        <v>1.63693825614653</v>
      </c>
      <c r="D123" s="7">
        <v>1.62091511645413</v>
      </c>
      <c r="E123" s="8" t="s">
        <v>347</v>
      </c>
      <c r="F123" s="6" t="s">
        <v>568</v>
      </c>
    </row>
    <row r="124" spans="1:6" x14ac:dyDescent="0.2">
      <c r="A124" s="17" t="s">
        <v>95</v>
      </c>
      <c r="B124" s="9">
        <v>1.1192720429379199</v>
      </c>
      <c r="C124" s="7">
        <v>1.3874252254048201</v>
      </c>
      <c r="D124" s="7">
        <v>1.2395782009912799</v>
      </c>
      <c r="E124" s="8" t="s">
        <v>348</v>
      </c>
      <c r="F124" s="6" t="s">
        <v>569</v>
      </c>
    </row>
    <row r="125" spans="1:6" x14ac:dyDescent="0.2">
      <c r="A125" t="s">
        <v>207</v>
      </c>
      <c r="B125" s="9">
        <v>-1.04282691751784</v>
      </c>
      <c r="C125" s="9">
        <v>1.23522492600628</v>
      </c>
      <c r="D125" s="7">
        <v>1.2881258020283299</v>
      </c>
      <c r="E125" s="8" t="s">
        <v>349</v>
      </c>
      <c r="F125" s="6" t="s">
        <v>570</v>
      </c>
    </row>
    <row r="126" spans="1:6" x14ac:dyDescent="0.2">
      <c r="A126" s="17" t="s">
        <v>50</v>
      </c>
      <c r="B126" s="7">
        <v>1.35588127654739</v>
      </c>
      <c r="C126" s="7">
        <v>2.61294221219572</v>
      </c>
      <c r="D126" s="7">
        <v>1.92711726121723</v>
      </c>
      <c r="E126" s="8" t="s">
        <v>350</v>
      </c>
      <c r="F126" s="6" t="s">
        <v>571</v>
      </c>
    </row>
    <row r="127" spans="1:6" x14ac:dyDescent="0.2">
      <c r="A127" s="16" t="s">
        <v>190</v>
      </c>
      <c r="B127" s="9">
        <v>1.0470685353870499</v>
      </c>
      <c r="C127" s="7">
        <v>1.2832401623632801</v>
      </c>
      <c r="D127" s="7">
        <v>1.2255550797244901</v>
      </c>
      <c r="E127" s="8" t="s">
        <v>351</v>
      </c>
      <c r="F127" s="6" t="s">
        <v>572</v>
      </c>
    </row>
    <row r="128" spans="1:6" x14ac:dyDescent="0.2">
      <c r="A128" t="s">
        <v>195</v>
      </c>
      <c r="B128" s="7">
        <v>-1.4261093856899001</v>
      </c>
      <c r="C128" s="7">
        <f>B128*-1</f>
        <v>1.4261093856899001</v>
      </c>
      <c r="D128" s="10">
        <f>C128*-1</f>
        <v>-1.4261093856899001</v>
      </c>
      <c r="E128" s="8" t="s">
        <v>352</v>
      </c>
      <c r="F128" s="6" t="s">
        <v>573</v>
      </c>
    </row>
    <row r="129" spans="1:6" x14ac:dyDescent="0.2">
      <c r="A129" s="17" t="s">
        <v>79</v>
      </c>
      <c r="B129" s="9">
        <v>1.2841231164203899</v>
      </c>
      <c r="C129" s="7">
        <v>1.9900996872566701</v>
      </c>
      <c r="D129" s="7">
        <v>1.54977327470302</v>
      </c>
      <c r="E129" s="8" t="s">
        <v>353</v>
      </c>
      <c r="F129" s="6" t="s">
        <v>574</v>
      </c>
    </row>
    <row r="130" spans="1:6" x14ac:dyDescent="0.2">
      <c r="A130" s="17" t="s">
        <v>2</v>
      </c>
      <c r="B130" s="7">
        <v>1.0337605602948501</v>
      </c>
      <c r="C130" s="7">
        <v>10.0658820767507</v>
      </c>
      <c r="D130" s="7">
        <v>9.7371504228016903</v>
      </c>
      <c r="E130" s="8" t="s">
        <v>354</v>
      </c>
      <c r="F130" s="6" t="s">
        <v>575</v>
      </c>
    </row>
    <row r="131" spans="1:6" x14ac:dyDescent="0.2">
      <c r="A131" s="17" t="s">
        <v>93</v>
      </c>
      <c r="B131" s="9">
        <v>1.1590370594694701</v>
      </c>
      <c r="C131" s="7">
        <v>1.6116487188951101</v>
      </c>
      <c r="D131" s="7">
        <v>1.39050663283607</v>
      </c>
      <c r="E131" s="8" t="s">
        <v>355</v>
      </c>
      <c r="F131" s="6" t="s">
        <v>576</v>
      </c>
    </row>
    <row r="132" spans="1:6" x14ac:dyDescent="0.2">
      <c r="A132" t="s">
        <v>222</v>
      </c>
      <c r="B132" s="9">
        <v>1.0246950397708201</v>
      </c>
      <c r="C132" s="9">
        <v>1.06791755393291</v>
      </c>
      <c r="D132" s="9">
        <v>1.0421808562396799</v>
      </c>
      <c r="E132" s="8" t="s">
        <v>356</v>
      </c>
      <c r="F132" s="6" t="s">
        <v>577</v>
      </c>
    </row>
    <row r="133" spans="1:6" x14ac:dyDescent="0.2">
      <c r="A133" s="17" t="s">
        <v>76</v>
      </c>
      <c r="B133" s="7">
        <v>1.18880023221799</v>
      </c>
      <c r="C133" s="7">
        <v>1.9093011165195499</v>
      </c>
      <c r="D133" s="7">
        <v>1.6060739767498999</v>
      </c>
      <c r="E133" s="8" t="s">
        <v>357</v>
      </c>
      <c r="F133" s="6" t="s">
        <v>578</v>
      </c>
    </row>
    <row r="134" spans="1:6" x14ac:dyDescent="0.2">
      <c r="A134" s="16" t="s">
        <v>165</v>
      </c>
      <c r="B134" s="7">
        <v>1.14481326684325</v>
      </c>
      <c r="C134" s="7">
        <v>1.2326592319076799</v>
      </c>
      <c r="D134" s="7">
        <v>1.07673388106924</v>
      </c>
      <c r="E134" s="8" t="s">
        <v>358</v>
      </c>
      <c r="F134" s="6" t="s">
        <v>579</v>
      </c>
    </row>
    <row r="135" spans="1:6" x14ac:dyDescent="0.2">
      <c r="A135" s="17" t="s">
        <v>69</v>
      </c>
      <c r="B135" s="9">
        <v>1.3138557058433999</v>
      </c>
      <c r="C135" s="7">
        <v>2.3506972555351902</v>
      </c>
      <c r="D135" s="7">
        <v>1.7891593765437299</v>
      </c>
      <c r="E135" s="8" t="s">
        <v>359</v>
      </c>
      <c r="F135" s="6" t="s">
        <v>580</v>
      </c>
    </row>
    <row r="136" spans="1:6" x14ac:dyDescent="0.2">
      <c r="A136" s="17" t="s">
        <v>94</v>
      </c>
      <c r="B136" s="9">
        <v>-1.10502419624783</v>
      </c>
      <c r="C136" s="7">
        <f>B136*-1</f>
        <v>1.10502419624783</v>
      </c>
      <c r="D136" s="7">
        <f>C136*-1</f>
        <v>-1.10502419624783</v>
      </c>
      <c r="E136" s="8" t="s">
        <v>360</v>
      </c>
      <c r="F136" s="6" t="s">
        <v>581</v>
      </c>
    </row>
    <row r="137" spans="1:6" x14ac:dyDescent="0.2">
      <c r="A137" s="17" t="s">
        <v>54</v>
      </c>
      <c r="B137" s="9">
        <v>1.2204567894245</v>
      </c>
      <c r="C137" s="7">
        <v>2.0447065403021001</v>
      </c>
      <c r="D137" s="7">
        <v>1.6753616826256299</v>
      </c>
      <c r="E137" s="8" t="s">
        <v>361</v>
      </c>
      <c r="F137" s="6" t="s">
        <v>582</v>
      </c>
    </row>
    <row r="138" spans="1:6" x14ac:dyDescent="0.2">
      <c r="A138" s="17" t="s">
        <v>107</v>
      </c>
      <c r="B138" s="9">
        <v>1.1062999297217799</v>
      </c>
      <c r="C138" s="7">
        <v>1.5598392123435401</v>
      </c>
      <c r="D138" s="7">
        <v>1.4099605092950001</v>
      </c>
      <c r="E138" s="8" t="s">
        <v>362</v>
      </c>
      <c r="F138" s="6" t="s">
        <v>583</v>
      </c>
    </row>
    <row r="139" spans="1:6" x14ac:dyDescent="0.2">
      <c r="A139" t="s">
        <v>219</v>
      </c>
      <c r="B139" s="9">
        <v>-1.0356294403676101</v>
      </c>
      <c r="C139" s="9">
        <v>1.06392403466348</v>
      </c>
      <c r="D139" s="9">
        <v>1.1018310526121899</v>
      </c>
      <c r="E139" s="8" t="s">
        <v>363</v>
      </c>
      <c r="F139" s="6" t="s">
        <v>584</v>
      </c>
    </row>
    <row r="140" spans="1:6" x14ac:dyDescent="0.2">
      <c r="A140" s="16" t="s">
        <v>158</v>
      </c>
      <c r="B140" s="9">
        <v>1.2338155908491999</v>
      </c>
      <c r="C140" s="7">
        <v>1.7493048416363199</v>
      </c>
      <c r="D140" s="7">
        <v>1.41780088905533</v>
      </c>
      <c r="E140" s="8" t="s">
        <v>364</v>
      </c>
      <c r="F140" s="6" t="s">
        <v>585</v>
      </c>
    </row>
    <row r="141" spans="1:6" x14ac:dyDescent="0.2">
      <c r="A141" t="s">
        <v>205</v>
      </c>
      <c r="B141" s="9">
        <v>-1.13473997217778</v>
      </c>
      <c r="C141" s="9">
        <v>1.1971348831736499</v>
      </c>
      <c r="D141" s="7">
        <v>1.3584368040255299</v>
      </c>
      <c r="E141" s="8" t="s">
        <v>365</v>
      </c>
      <c r="F141" s="6" t="s">
        <v>586</v>
      </c>
    </row>
    <row r="142" spans="1:6" x14ac:dyDescent="0.2">
      <c r="A142" s="17" t="s">
        <v>114</v>
      </c>
      <c r="B142" s="9">
        <v>1.05784756214651</v>
      </c>
      <c r="C142" s="7">
        <f>B142*-1</f>
        <v>-1.05784756214651</v>
      </c>
      <c r="D142" s="7">
        <f>C142*-1</f>
        <v>1.05784756214651</v>
      </c>
      <c r="E142" s="8" t="s">
        <v>366</v>
      </c>
      <c r="F142" s="6" t="s">
        <v>587</v>
      </c>
    </row>
    <row r="143" spans="1:6" x14ac:dyDescent="0.2">
      <c r="A143" s="16" t="s">
        <v>133</v>
      </c>
      <c r="B143" s="7">
        <v>1.20727728677154</v>
      </c>
      <c r="C143" s="7">
        <v>1.3864510739067999</v>
      </c>
      <c r="D143" s="7">
        <v>1.1484114619719199</v>
      </c>
      <c r="E143" s="8" t="s">
        <v>367</v>
      </c>
      <c r="F143" s="6" t="s">
        <v>588</v>
      </c>
    </row>
    <row r="144" spans="1:6" x14ac:dyDescent="0.2">
      <c r="A144" t="s">
        <v>214</v>
      </c>
      <c r="B144" s="9">
        <v>1.3594772056207001</v>
      </c>
      <c r="C144" s="9">
        <v>1.5778635683554101</v>
      </c>
      <c r="D144" s="9">
        <v>1.1606399591194301</v>
      </c>
      <c r="E144" s="8" t="s">
        <v>368</v>
      </c>
      <c r="F144" s="6" t="s">
        <v>589</v>
      </c>
    </row>
    <row r="145" spans="1:6" x14ac:dyDescent="0.2">
      <c r="A145" s="16" t="s">
        <v>136</v>
      </c>
      <c r="B145" s="9">
        <v>1.0468838470875099</v>
      </c>
      <c r="C145" s="7">
        <v>1.73555719740434</v>
      </c>
      <c r="D145" s="7">
        <v>1.6578316708513099</v>
      </c>
      <c r="E145" s="8" t="s">
        <v>369</v>
      </c>
      <c r="F145" s="6" t="s">
        <v>590</v>
      </c>
    </row>
    <row r="146" spans="1:6" x14ac:dyDescent="0.2">
      <c r="A146" s="16" t="s">
        <v>153</v>
      </c>
      <c r="B146" s="7">
        <v>1.7401488237121501</v>
      </c>
      <c r="C146" s="7">
        <v>2.3033506940115398</v>
      </c>
      <c r="D146" s="7">
        <v>1.3236515536055999</v>
      </c>
      <c r="E146" s="8" t="s">
        <v>370</v>
      </c>
      <c r="F146" s="6" t="s">
        <v>591</v>
      </c>
    </row>
    <row r="147" spans="1:6" x14ac:dyDescent="0.2">
      <c r="A147" s="17" t="s">
        <v>67</v>
      </c>
      <c r="B147" s="7">
        <v>1.1982033947659401</v>
      </c>
      <c r="C147" s="7">
        <v>2.7679319986977098</v>
      </c>
      <c r="D147" s="7">
        <v>2.3100685666463199</v>
      </c>
      <c r="E147" s="8" t="s">
        <v>371</v>
      </c>
      <c r="F147" s="6" t="s">
        <v>592</v>
      </c>
    </row>
    <row r="148" spans="1:6" x14ac:dyDescent="0.2">
      <c r="A148" s="16" t="s">
        <v>137</v>
      </c>
      <c r="B148" s="7">
        <v>1.3984415744976899</v>
      </c>
      <c r="C148" s="7">
        <v>1.6958079105020101</v>
      </c>
      <c r="D148" s="7">
        <v>1.2126412296567599</v>
      </c>
      <c r="E148" s="8" t="s">
        <v>372</v>
      </c>
      <c r="F148" s="6" t="s">
        <v>593</v>
      </c>
    </row>
    <row r="149" spans="1:6" x14ac:dyDescent="0.2">
      <c r="A149" s="17" t="s">
        <v>96</v>
      </c>
      <c r="B149" s="7">
        <v>1.12189350475425</v>
      </c>
      <c r="C149" s="7">
        <v>1.8401462217576801</v>
      </c>
      <c r="D149" s="7">
        <v>1.64021470305309</v>
      </c>
      <c r="E149" s="8" t="s">
        <v>373</v>
      </c>
      <c r="F149" s="6" t="s">
        <v>594</v>
      </c>
    </row>
    <row r="150" spans="1:6" x14ac:dyDescent="0.2">
      <c r="A150" s="16" t="s">
        <v>157</v>
      </c>
      <c r="B150" s="9">
        <v>1.0635917718802199</v>
      </c>
      <c r="C150" s="7">
        <v>1.54293877430305</v>
      </c>
      <c r="D150" s="7">
        <v>1.4506870164813801</v>
      </c>
      <c r="E150" s="8" t="s">
        <v>374</v>
      </c>
      <c r="F150" s="6" t="s">
        <v>595</v>
      </c>
    </row>
    <row r="151" spans="1:6" x14ac:dyDescent="0.2">
      <c r="A151" s="16" t="s">
        <v>189</v>
      </c>
      <c r="B151" s="9">
        <v>1.0077817855442699</v>
      </c>
      <c r="C151" s="7">
        <v>1.3841049825243401</v>
      </c>
      <c r="D151" s="7">
        <v>1.3734173432960299</v>
      </c>
      <c r="E151" s="8" t="s">
        <v>375</v>
      </c>
      <c r="F151" s="6" t="s">
        <v>596</v>
      </c>
    </row>
    <row r="152" spans="1:6" x14ac:dyDescent="0.2">
      <c r="A152" s="17" t="s">
        <v>84</v>
      </c>
      <c r="B152" s="9">
        <v>1.02061274973468</v>
      </c>
      <c r="C152" s="7">
        <v>1.81874977252184</v>
      </c>
      <c r="D152" s="7">
        <v>1.7820174919377101</v>
      </c>
      <c r="E152" s="8" t="s">
        <v>376</v>
      </c>
      <c r="F152" s="6" t="s">
        <v>597</v>
      </c>
    </row>
    <row r="153" spans="1:6" x14ac:dyDescent="0.2">
      <c r="A153" s="17" t="s">
        <v>44</v>
      </c>
      <c r="B153" s="7">
        <v>1.2745917550294401</v>
      </c>
      <c r="C153" s="7">
        <v>1.9648101423173501</v>
      </c>
      <c r="D153" s="7">
        <v>1.5415211455466999</v>
      </c>
      <c r="E153" s="8" t="s">
        <v>377</v>
      </c>
      <c r="F153" s="6" t="s">
        <v>598</v>
      </c>
    </row>
    <row r="154" spans="1:6" x14ac:dyDescent="0.2">
      <c r="A154" s="16" t="s">
        <v>129</v>
      </c>
      <c r="B154" s="9">
        <v>1.3159061081360699</v>
      </c>
      <c r="C154" s="7">
        <v>2.3153964351814298</v>
      </c>
      <c r="D154" s="7">
        <v>1.7595453207988401</v>
      </c>
      <c r="E154" s="8" t="s">
        <v>378</v>
      </c>
      <c r="F154" s="6" t="s">
        <v>599</v>
      </c>
    </row>
    <row r="155" spans="1:6" x14ac:dyDescent="0.2">
      <c r="A155" s="17" t="s">
        <v>38</v>
      </c>
      <c r="B155" s="9">
        <v>1.4953716014096601</v>
      </c>
      <c r="C155" s="7">
        <v>6.1731981427577898</v>
      </c>
      <c r="D155" s="7">
        <v>4.1282034090646196</v>
      </c>
      <c r="E155" s="8" t="s">
        <v>379</v>
      </c>
      <c r="F155" s="6" t="s">
        <v>600</v>
      </c>
    </row>
    <row r="156" spans="1:6" x14ac:dyDescent="0.2">
      <c r="A156" s="17" t="s">
        <v>35</v>
      </c>
      <c r="B156" s="7">
        <v>1.2224693812685901</v>
      </c>
      <c r="C156" s="7">
        <v>2.2390458827157298</v>
      </c>
      <c r="D156" s="7">
        <v>1.8315762480629201</v>
      </c>
      <c r="E156" s="8" t="s">
        <v>380</v>
      </c>
      <c r="F156" s="6" t="s">
        <v>601</v>
      </c>
    </row>
    <row r="157" spans="1:6" x14ac:dyDescent="0.2">
      <c r="A157" s="17" t="s">
        <v>18</v>
      </c>
      <c r="B157" s="7">
        <v>1.1411575712595401</v>
      </c>
      <c r="C157" s="7">
        <v>2.0627252199305102</v>
      </c>
      <c r="D157" s="7">
        <v>1.8075726541899</v>
      </c>
      <c r="E157" s="8" t="s">
        <v>381</v>
      </c>
      <c r="F157" s="6" t="s">
        <v>602</v>
      </c>
    </row>
    <row r="158" spans="1:6" x14ac:dyDescent="0.2">
      <c r="A158" s="17" t="s">
        <v>23</v>
      </c>
      <c r="B158" s="7">
        <v>1.319412228562</v>
      </c>
      <c r="C158" s="7">
        <v>1.9935804594748701</v>
      </c>
      <c r="D158" s="7">
        <v>1.51096102970612</v>
      </c>
      <c r="E158" s="8" t="s">
        <v>382</v>
      </c>
      <c r="F158" s="6" t="s">
        <v>603</v>
      </c>
    </row>
    <row r="159" spans="1:6" x14ac:dyDescent="0.2">
      <c r="A159" t="s">
        <v>220</v>
      </c>
      <c r="B159" s="9">
        <v>1.04878650481552</v>
      </c>
      <c r="C159" s="9">
        <v>1.07507935346235</v>
      </c>
      <c r="D159" s="9">
        <v>1.02506978162486</v>
      </c>
      <c r="E159" s="8" t="s">
        <v>383</v>
      </c>
      <c r="F159" s="6" t="s">
        <v>604</v>
      </c>
    </row>
    <row r="160" spans="1:6" x14ac:dyDescent="0.2">
      <c r="A160" s="17" t="s">
        <v>10</v>
      </c>
      <c r="B160" s="7">
        <v>1.41668645407021</v>
      </c>
      <c r="C160" s="7">
        <v>3.4376605965029698</v>
      </c>
      <c r="D160" s="7">
        <v>2.4265500574431198</v>
      </c>
      <c r="E160" s="8" t="s">
        <v>384</v>
      </c>
      <c r="F160" s="6" t="s">
        <v>605</v>
      </c>
    </row>
    <row r="161" spans="1:6" x14ac:dyDescent="0.2">
      <c r="A161" s="17" t="s">
        <v>78</v>
      </c>
      <c r="B161" s="9">
        <v>1.21659585257557</v>
      </c>
      <c r="C161" s="7">
        <v>1.92700270699716</v>
      </c>
      <c r="D161" s="7">
        <v>1.5839300314214</v>
      </c>
      <c r="E161" s="8" t="s">
        <v>385</v>
      </c>
      <c r="F161" s="6" t="s">
        <v>606</v>
      </c>
    </row>
    <row r="162" spans="1:6" x14ac:dyDescent="0.2">
      <c r="A162" t="s">
        <v>210</v>
      </c>
      <c r="B162" s="9">
        <v>1.42942989560256</v>
      </c>
      <c r="C162" s="9">
        <v>1.2440779207086401</v>
      </c>
      <c r="D162" s="10">
        <f>C162*-1</f>
        <v>-1.2440779207086401</v>
      </c>
      <c r="E162" s="8" t="s">
        <v>386</v>
      </c>
      <c r="F162" s="6" t="s">
        <v>607</v>
      </c>
    </row>
    <row r="163" spans="1:6" x14ac:dyDescent="0.2">
      <c r="A163" s="17" t="s">
        <v>110</v>
      </c>
      <c r="B163" s="9">
        <v>1.07044325195701</v>
      </c>
      <c r="C163" s="7">
        <f>B163*-1</f>
        <v>-1.07044325195701</v>
      </c>
      <c r="D163" s="7">
        <f>C163*-1</f>
        <v>1.07044325195701</v>
      </c>
      <c r="E163" s="8" t="s">
        <v>387</v>
      </c>
      <c r="F163" s="6" t="s">
        <v>608</v>
      </c>
    </row>
    <row r="164" spans="1:6" x14ac:dyDescent="0.2">
      <c r="A164" t="s">
        <v>200</v>
      </c>
      <c r="B164" s="9">
        <v>-1.1225221379521599</v>
      </c>
      <c r="C164" s="9">
        <v>1.14612034843949</v>
      </c>
      <c r="D164" s="7">
        <v>1.2865454638807701</v>
      </c>
      <c r="E164" s="8" t="s">
        <v>388</v>
      </c>
      <c r="F164" s="6" t="s">
        <v>609</v>
      </c>
    </row>
    <row r="165" spans="1:6" x14ac:dyDescent="0.2">
      <c r="A165" s="17" t="s">
        <v>122</v>
      </c>
      <c r="B165" s="9">
        <v>1.0791882889017199</v>
      </c>
      <c r="C165" s="7">
        <v>1.45419114651818</v>
      </c>
      <c r="D165" s="7">
        <v>1.3474860332278999</v>
      </c>
      <c r="E165" s="8" t="s">
        <v>389</v>
      </c>
      <c r="F165" s="6" t="s">
        <v>610</v>
      </c>
    </row>
    <row r="166" spans="1:6" x14ac:dyDescent="0.2">
      <c r="A166" s="17" t="s">
        <v>16</v>
      </c>
      <c r="B166" s="9">
        <v>1.1592602194952999</v>
      </c>
      <c r="C166" s="7">
        <v>2.2794711721948699</v>
      </c>
      <c r="D166" s="7">
        <v>1.9663153568637599</v>
      </c>
      <c r="E166" s="8" t="s">
        <v>390</v>
      </c>
      <c r="F166" s="6" t="s">
        <v>611</v>
      </c>
    </row>
    <row r="167" spans="1:6" x14ac:dyDescent="0.2">
      <c r="A167" s="17" t="s">
        <v>75</v>
      </c>
      <c r="B167" s="9">
        <v>1.02783441120164</v>
      </c>
      <c r="C167" s="7">
        <v>1.4132960616660999</v>
      </c>
      <c r="D167" s="7">
        <v>1.3750231031998901</v>
      </c>
      <c r="E167" s="8" t="s">
        <v>391</v>
      </c>
      <c r="F167" s="6" t="s">
        <v>612</v>
      </c>
    </row>
    <row r="168" spans="1:6" x14ac:dyDescent="0.2">
      <c r="A168" s="16" t="s">
        <v>173</v>
      </c>
      <c r="B168" s="7">
        <v>2.94790386560291</v>
      </c>
      <c r="C168" s="7">
        <v>2.0627510531744599</v>
      </c>
      <c r="D168" s="10">
        <f>C168*-1</f>
        <v>-2.0627510531744599</v>
      </c>
      <c r="E168" s="8" t="s">
        <v>392</v>
      </c>
      <c r="F168" s="6" t="s">
        <v>613</v>
      </c>
    </row>
    <row r="169" spans="1:6" x14ac:dyDescent="0.2">
      <c r="A169" s="17" t="s">
        <v>77</v>
      </c>
      <c r="B169" s="7">
        <v>1.22885747912357</v>
      </c>
      <c r="C169" s="7">
        <v>1.54803746222134</v>
      </c>
      <c r="D169" s="7">
        <v>1.2597371855729</v>
      </c>
      <c r="E169" s="8" t="s">
        <v>393</v>
      </c>
      <c r="F169" s="6" t="s">
        <v>614</v>
      </c>
    </row>
    <row r="170" spans="1:6" x14ac:dyDescent="0.2">
      <c r="A170" s="16" t="s">
        <v>138</v>
      </c>
      <c r="B170" s="7">
        <v>1.23824274815089</v>
      </c>
      <c r="C170" s="7">
        <v>1.5371960531704401</v>
      </c>
      <c r="D170" s="7">
        <v>1.2414335197730799</v>
      </c>
      <c r="E170" s="8" t="s">
        <v>394</v>
      </c>
      <c r="F170" s="6" t="s">
        <v>615</v>
      </c>
    </row>
    <row r="171" spans="1:6" x14ac:dyDescent="0.2">
      <c r="A171" s="16" t="s">
        <v>185</v>
      </c>
      <c r="B171" s="9">
        <v>-1.14628738467179</v>
      </c>
      <c r="C171" s="7">
        <f>B171*-1</f>
        <v>1.14628738467179</v>
      </c>
      <c r="D171" s="7">
        <f>C171*-1</f>
        <v>-1.14628738467179</v>
      </c>
      <c r="E171" s="8" t="s">
        <v>395</v>
      </c>
      <c r="F171" s="6" t="s">
        <v>616</v>
      </c>
    </row>
    <row r="172" spans="1:6" x14ac:dyDescent="0.2">
      <c r="A172" s="17" t="s">
        <v>62</v>
      </c>
      <c r="B172" s="9">
        <v>1.14951583099834</v>
      </c>
      <c r="C172" s="7">
        <v>1.7832619849096001</v>
      </c>
      <c r="D172" s="7">
        <v>1.5513157251265199</v>
      </c>
      <c r="E172" s="8" t="s">
        <v>396</v>
      </c>
      <c r="F172" s="6" t="s">
        <v>617</v>
      </c>
    </row>
    <row r="173" spans="1:6" x14ac:dyDescent="0.2">
      <c r="A173" s="17" t="s">
        <v>125</v>
      </c>
      <c r="B173" s="7">
        <v>1.38478725817144</v>
      </c>
      <c r="C173" s="7">
        <v>1.9275742222191501</v>
      </c>
      <c r="D173" s="7">
        <v>1.39196415250415</v>
      </c>
      <c r="E173" s="8" t="s">
        <v>397</v>
      </c>
      <c r="F173" s="6" t="s">
        <v>618</v>
      </c>
    </row>
    <row r="174" spans="1:6" x14ac:dyDescent="0.2">
      <c r="A174" s="17" t="s">
        <v>6</v>
      </c>
      <c r="B174" s="7">
        <v>1.2127082705180501</v>
      </c>
      <c r="C174" s="7">
        <v>4.3239830828846699</v>
      </c>
      <c r="D174" s="7">
        <v>3.5655591604380898</v>
      </c>
      <c r="E174" s="8" t="s">
        <v>398</v>
      </c>
      <c r="F174" s="6" t="s">
        <v>619</v>
      </c>
    </row>
    <row r="175" spans="1:6" x14ac:dyDescent="0.2">
      <c r="A175" s="17" t="s">
        <v>31</v>
      </c>
      <c r="B175" s="7">
        <v>1.18723415459676</v>
      </c>
      <c r="C175" s="7">
        <v>1.7103049801563499</v>
      </c>
      <c r="D175" s="7">
        <v>1.44057932761987</v>
      </c>
      <c r="E175" s="8" t="s">
        <v>399</v>
      </c>
      <c r="F175" s="6" t="s">
        <v>620</v>
      </c>
    </row>
    <row r="176" spans="1:6" x14ac:dyDescent="0.2">
      <c r="A176" s="17" t="s">
        <v>41</v>
      </c>
      <c r="B176" s="9">
        <v>-1.01046844237353</v>
      </c>
      <c r="C176" s="7">
        <v>1.7673137717210701</v>
      </c>
      <c r="D176" s="7">
        <v>1.7858147940962701</v>
      </c>
      <c r="E176" s="8" t="s">
        <v>400</v>
      </c>
      <c r="F176" s="6" t="s">
        <v>621</v>
      </c>
    </row>
    <row r="177" spans="1:6" x14ac:dyDescent="0.2">
      <c r="A177" s="17" t="s">
        <v>106</v>
      </c>
      <c r="B177" s="9">
        <v>1.0331612197645701</v>
      </c>
      <c r="C177" s="7">
        <v>1.45272195549078</v>
      </c>
      <c r="D177" s="7">
        <v>1.4060941581042099</v>
      </c>
      <c r="E177" s="8" t="s">
        <v>401</v>
      </c>
      <c r="F177" s="6" t="s">
        <v>622</v>
      </c>
    </row>
    <row r="178" spans="1:6" x14ac:dyDescent="0.2">
      <c r="A178" s="17" t="s">
        <v>105</v>
      </c>
      <c r="B178" s="9">
        <v>1.1675942447568399</v>
      </c>
      <c r="C178" s="7">
        <v>2.3219696100439502</v>
      </c>
      <c r="D178" s="7">
        <v>1.9886785332069901</v>
      </c>
      <c r="E178" s="8" t="s">
        <v>402</v>
      </c>
      <c r="F178" s="6" t="s">
        <v>623</v>
      </c>
    </row>
    <row r="179" spans="1:6" x14ac:dyDescent="0.2">
      <c r="A179" s="17" t="s">
        <v>46</v>
      </c>
      <c r="B179" s="9">
        <v>-1.0312588629957899</v>
      </c>
      <c r="C179" s="7">
        <v>2.2314085895739102</v>
      </c>
      <c r="D179" s="7">
        <v>2.3011598849630301</v>
      </c>
      <c r="E179" s="8" t="s">
        <v>403</v>
      </c>
      <c r="F179" s="6" t="s">
        <v>624</v>
      </c>
    </row>
    <row r="180" spans="1:6" x14ac:dyDescent="0.2">
      <c r="A180" s="17" t="s">
        <v>92</v>
      </c>
      <c r="B180" s="9">
        <v>1.20201487735215</v>
      </c>
      <c r="C180" s="7">
        <v>2.0412410375405399</v>
      </c>
      <c r="D180" s="7">
        <v>1.69818283949786</v>
      </c>
      <c r="E180" s="8" t="s">
        <v>404</v>
      </c>
      <c r="F180" s="6" t="s">
        <v>625</v>
      </c>
    </row>
    <row r="181" spans="1:6" x14ac:dyDescent="0.2">
      <c r="A181" s="17" t="s">
        <v>12</v>
      </c>
      <c r="B181" s="7">
        <v>1.3036783864959001</v>
      </c>
      <c r="C181" s="7">
        <v>3.0280956333715099</v>
      </c>
      <c r="D181" s="7">
        <v>2.3227320976844599</v>
      </c>
      <c r="E181" s="8" t="s">
        <v>405</v>
      </c>
      <c r="F181" s="6" t="s">
        <v>626</v>
      </c>
    </row>
    <row r="182" spans="1:6" x14ac:dyDescent="0.2">
      <c r="A182" s="16" t="s">
        <v>126</v>
      </c>
      <c r="B182" s="7">
        <v>1.63193660642286</v>
      </c>
      <c r="C182" s="7">
        <v>2.2360660192718198</v>
      </c>
      <c r="D182" s="7">
        <v>1.3701917160699</v>
      </c>
      <c r="E182" s="8" t="s">
        <v>406</v>
      </c>
      <c r="F182" s="6" t="s">
        <v>627</v>
      </c>
    </row>
    <row r="183" spans="1:6" x14ac:dyDescent="0.2">
      <c r="A183" s="16" t="s">
        <v>180</v>
      </c>
      <c r="B183" s="9">
        <v>1.25502226281725</v>
      </c>
      <c r="C183" s="7">
        <v>1.3130766237389599</v>
      </c>
      <c r="D183" s="9">
        <v>1.0462576343398</v>
      </c>
      <c r="E183" s="8" t="s">
        <v>407</v>
      </c>
      <c r="F183" s="6" t="s">
        <v>628</v>
      </c>
    </row>
    <row r="184" spans="1:6" x14ac:dyDescent="0.2">
      <c r="A184" s="16" t="s">
        <v>168</v>
      </c>
      <c r="B184" s="7">
        <v>1.5728885345335399</v>
      </c>
      <c r="C184" s="7">
        <v>1.7697963668441801</v>
      </c>
      <c r="D184" s="9">
        <v>1.12518867547664</v>
      </c>
      <c r="E184" s="8" t="s">
        <v>408</v>
      </c>
      <c r="F184" s="6" t="s">
        <v>629</v>
      </c>
    </row>
    <row r="185" spans="1:6" x14ac:dyDescent="0.2">
      <c r="A185" s="16" t="s">
        <v>171</v>
      </c>
      <c r="B185" s="9">
        <v>-1.0472870948239801</v>
      </c>
      <c r="C185" s="7">
        <v>1.2533924062371999</v>
      </c>
      <c r="D185" s="7">
        <v>1.3126616918026</v>
      </c>
      <c r="E185" s="8" t="s">
        <v>409</v>
      </c>
      <c r="F185" s="6" t="s">
        <v>630</v>
      </c>
    </row>
    <row r="186" spans="1:6" x14ac:dyDescent="0.2">
      <c r="A186" s="17" t="s">
        <v>116</v>
      </c>
      <c r="B186" s="7">
        <v>-1.3030144509241599</v>
      </c>
      <c r="C186" s="7">
        <f>B186*-1</f>
        <v>1.3030144509241599</v>
      </c>
      <c r="D186" s="7">
        <f>C186*-1</f>
        <v>-1.3030144509241599</v>
      </c>
      <c r="E186" s="8" t="s">
        <v>410</v>
      </c>
      <c r="F186" s="6" t="s">
        <v>631</v>
      </c>
    </row>
    <row r="187" spans="1:6" x14ac:dyDescent="0.2">
      <c r="A187" s="17" t="s">
        <v>43</v>
      </c>
      <c r="B187" s="7">
        <v>1.4564688596601301</v>
      </c>
      <c r="C187" s="7">
        <v>3.7710980228972999</v>
      </c>
      <c r="D187" s="7">
        <v>2.5892060773460699</v>
      </c>
      <c r="E187" s="8" t="s">
        <v>411</v>
      </c>
      <c r="F187" s="6" t="s">
        <v>632</v>
      </c>
    </row>
    <row r="188" spans="1:6" x14ac:dyDescent="0.2">
      <c r="A188" s="17" t="s">
        <v>30</v>
      </c>
      <c r="B188" s="7">
        <v>1.5200501335551599</v>
      </c>
      <c r="C188" s="7">
        <v>2.5244327971807698</v>
      </c>
      <c r="D188" s="7">
        <v>1.6607562747134601</v>
      </c>
      <c r="E188" s="8" t="s">
        <v>412</v>
      </c>
      <c r="F188" s="6" t="s">
        <v>633</v>
      </c>
    </row>
    <row r="189" spans="1:6" x14ac:dyDescent="0.2">
      <c r="A189" s="17" t="s">
        <v>71</v>
      </c>
      <c r="B189" s="9">
        <v>1.0705141428475999</v>
      </c>
      <c r="C189" s="7">
        <v>1.8027370246296199</v>
      </c>
      <c r="D189" s="7">
        <v>1.6839917871932799</v>
      </c>
      <c r="E189" s="8" t="s">
        <v>413</v>
      </c>
      <c r="F189" s="6" t="s">
        <v>634</v>
      </c>
    </row>
    <row r="190" spans="1:6" x14ac:dyDescent="0.2">
      <c r="A190" s="17" t="s">
        <v>99</v>
      </c>
      <c r="B190" s="9">
        <v>1.14449514567796</v>
      </c>
      <c r="C190" s="7">
        <v>1.5170596335145099</v>
      </c>
      <c r="D190" s="7">
        <v>1.3255273639591201</v>
      </c>
      <c r="E190" s="8" t="s">
        <v>414</v>
      </c>
      <c r="F190" s="6" t="s">
        <v>635</v>
      </c>
    </row>
    <row r="191" spans="1:6" x14ac:dyDescent="0.2">
      <c r="A191" s="16" t="s">
        <v>159</v>
      </c>
      <c r="B191" s="9">
        <v>-1.04838103871372</v>
      </c>
      <c r="C191" s="7">
        <v>1.642939649561</v>
      </c>
      <c r="D191" s="7">
        <v>1.7224267763507199</v>
      </c>
      <c r="E191" s="8" t="s">
        <v>415</v>
      </c>
      <c r="F191" s="6" t="s">
        <v>636</v>
      </c>
    </row>
    <row r="192" spans="1:6" x14ac:dyDescent="0.2">
      <c r="A192" t="s">
        <v>213</v>
      </c>
      <c r="B192" s="9">
        <v>-1.1407176806193799</v>
      </c>
      <c r="C192" s="9">
        <v>1.0995159999442801</v>
      </c>
      <c r="D192" s="9">
        <v>1.25423734126033</v>
      </c>
      <c r="E192" s="8" t="s">
        <v>416</v>
      </c>
      <c r="F192" s="6" t="s">
        <v>637</v>
      </c>
    </row>
    <row r="193" spans="1:6" x14ac:dyDescent="0.2">
      <c r="A193" s="16" t="s">
        <v>154</v>
      </c>
      <c r="B193" s="7">
        <v>1.3677846339206301</v>
      </c>
      <c r="C193" s="7">
        <v>1.6848255181882399</v>
      </c>
      <c r="D193" s="7">
        <v>1.2317915236105901</v>
      </c>
      <c r="E193" s="8" t="s">
        <v>417</v>
      </c>
      <c r="F193" s="6" t="s">
        <v>638</v>
      </c>
    </row>
    <row r="194" spans="1:6" x14ac:dyDescent="0.2">
      <c r="A194" s="17" t="s">
        <v>81</v>
      </c>
      <c r="B194" s="9">
        <v>1.25045207258569</v>
      </c>
      <c r="C194" s="7">
        <v>2.5766231051327302</v>
      </c>
      <c r="D194" s="7">
        <v>2.0605532683909802</v>
      </c>
      <c r="E194" s="8" t="s">
        <v>418</v>
      </c>
      <c r="F194" s="6" t="s">
        <v>639</v>
      </c>
    </row>
    <row r="195" spans="1:6" x14ac:dyDescent="0.2">
      <c r="A195" s="17" t="s">
        <v>33</v>
      </c>
      <c r="B195" s="9">
        <v>1.1063925721596299</v>
      </c>
      <c r="C195" s="7">
        <v>2.4605044126004798</v>
      </c>
      <c r="D195" s="7">
        <v>2.2238981664506898</v>
      </c>
      <c r="E195" s="8" t="s">
        <v>419</v>
      </c>
      <c r="F195" s="6" t="s">
        <v>640</v>
      </c>
    </row>
    <row r="196" spans="1:6" x14ac:dyDescent="0.2">
      <c r="A196" s="17" t="s">
        <v>39</v>
      </c>
      <c r="B196" s="7">
        <v>1.23765916589221</v>
      </c>
      <c r="C196" s="7">
        <v>1.9317665214392501</v>
      </c>
      <c r="D196" s="7">
        <v>1.5608227003649</v>
      </c>
      <c r="E196" s="8" t="s">
        <v>420</v>
      </c>
      <c r="F196" s="6" t="s">
        <v>641</v>
      </c>
    </row>
    <row r="197" spans="1:6" x14ac:dyDescent="0.2">
      <c r="A197" s="17" t="s">
        <v>1</v>
      </c>
      <c r="B197" s="7">
        <v>1.69182866229368</v>
      </c>
      <c r="C197" s="7">
        <v>13.012381885250299</v>
      </c>
      <c r="D197" s="7">
        <v>7.6913118776513398</v>
      </c>
      <c r="E197" s="8" t="s">
        <v>421</v>
      </c>
      <c r="F197" s="6" t="s">
        <v>642</v>
      </c>
    </row>
    <row r="198" spans="1:6" x14ac:dyDescent="0.2">
      <c r="A198" s="16" t="s">
        <v>183</v>
      </c>
      <c r="B198" s="9">
        <v>1.0698318743688999</v>
      </c>
      <c r="C198" s="7">
        <v>1.2667920400543</v>
      </c>
      <c r="D198" s="7">
        <v>1.18410384884222</v>
      </c>
      <c r="E198" s="8" t="s">
        <v>422</v>
      </c>
      <c r="F198" s="6" t="s">
        <v>643</v>
      </c>
    </row>
    <row r="199" spans="1:6" x14ac:dyDescent="0.2">
      <c r="A199" s="17" t="s">
        <v>42</v>
      </c>
      <c r="B199" s="9">
        <v>-1.04305368356666</v>
      </c>
      <c r="C199" s="7">
        <v>2.5046052642792702</v>
      </c>
      <c r="D199" s="7">
        <v>2.61243774678695</v>
      </c>
      <c r="E199" s="8" t="s">
        <v>423</v>
      </c>
      <c r="F199" s="6" t="s">
        <v>644</v>
      </c>
    </row>
    <row r="200" spans="1:6" x14ac:dyDescent="0.2">
      <c r="A200" s="17" t="s">
        <v>80</v>
      </c>
      <c r="B200" s="7">
        <v>1.38780152871539</v>
      </c>
      <c r="C200" s="7">
        <v>2.2600850404236699</v>
      </c>
      <c r="D200" s="7">
        <v>1.6285362090036799</v>
      </c>
      <c r="E200" s="8" t="s">
        <v>424</v>
      </c>
      <c r="F200" s="6" t="s">
        <v>645</v>
      </c>
    </row>
    <row r="201" spans="1:6" x14ac:dyDescent="0.2">
      <c r="A201" s="17" t="s">
        <v>91</v>
      </c>
      <c r="B201" s="9">
        <v>1.2965043455932601</v>
      </c>
      <c r="C201" s="7">
        <v>1.8618863083758399</v>
      </c>
      <c r="D201" s="7">
        <v>1.4360818108356399</v>
      </c>
      <c r="E201" s="8" t="s">
        <v>425</v>
      </c>
      <c r="F201" s="6" t="s">
        <v>646</v>
      </c>
    </row>
    <row r="202" spans="1:6" x14ac:dyDescent="0.2">
      <c r="A202" s="16" t="s">
        <v>132</v>
      </c>
      <c r="B202" s="9">
        <v>-1.0211758947784</v>
      </c>
      <c r="C202" s="7">
        <v>1.31011877330099</v>
      </c>
      <c r="D202" s="7">
        <v>1.33786171059162</v>
      </c>
      <c r="E202" s="8" t="s">
        <v>426</v>
      </c>
      <c r="F202" s="6" t="s">
        <v>647</v>
      </c>
    </row>
    <row r="203" spans="1:6" x14ac:dyDescent="0.2">
      <c r="A203" s="17" t="s">
        <v>49</v>
      </c>
      <c r="B203" s="7">
        <v>1.1681470925117301</v>
      </c>
      <c r="C203" s="7">
        <v>2.1209121104793498</v>
      </c>
      <c r="D203" s="7">
        <v>1.8156207587856099</v>
      </c>
      <c r="E203" s="8" t="s">
        <v>427</v>
      </c>
      <c r="F203" s="6" t="s">
        <v>648</v>
      </c>
    </row>
    <row r="204" spans="1:6" x14ac:dyDescent="0.2">
      <c r="A204" s="17" t="s">
        <v>27</v>
      </c>
      <c r="B204" s="7">
        <v>1.23521910492367</v>
      </c>
      <c r="C204" s="7">
        <v>2.0184105777546399</v>
      </c>
      <c r="D204" s="7">
        <v>1.6340506471354901</v>
      </c>
      <c r="E204" s="8" t="s">
        <v>428</v>
      </c>
      <c r="F204" s="6" t="s">
        <v>649</v>
      </c>
    </row>
    <row r="205" spans="1:6" x14ac:dyDescent="0.2">
      <c r="A205" s="16" t="s">
        <v>156</v>
      </c>
      <c r="B205" s="9">
        <v>1.07882030518091</v>
      </c>
      <c r="C205" s="7">
        <v>1.2893880068299099</v>
      </c>
      <c r="D205" s="7">
        <v>1.19518329478763</v>
      </c>
      <c r="E205" s="8" t="s">
        <v>429</v>
      </c>
      <c r="F205" s="6" t="s">
        <v>650</v>
      </c>
    </row>
    <row r="206" spans="1:6" x14ac:dyDescent="0.2">
      <c r="A206" s="16" t="s">
        <v>166</v>
      </c>
      <c r="B206" s="7">
        <v>-1.12378083917548</v>
      </c>
      <c r="C206" s="7">
        <v>1.1839086880949701</v>
      </c>
      <c r="D206" s="7">
        <v>1.3304538990145101</v>
      </c>
      <c r="E206" s="8" t="s">
        <v>430</v>
      </c>
      <c r="F206" s="6" t="s">
        <v>651</v>
      </c>
    </row>
    <row r="207" spans="1:6" x14ac:dyDescent="0.2">
      <c r="A207" s="16" t="s">
        <v>191</v>
      </c>
      <c r="B207" s="7">
        <v>1.1825152584106999</v>
      </c>
      <c r="C207" s="9">
        <v>1.10681985860772</v>
      </c>
      <c r="D207" s="10">
        <f>C207*-1</f>
        <v>-1.10681985860772</v>
      </c>
      <c r="E207" s="8" t="s">
        <v>431</v>
      </c>
      <c r="F207" s="6" t="s">
        <v>652</v>
      </c>
    </row>
    <row r="208" spans="1:6" x14ac:dyDescent="0.2">
      <c r="A208" s="17" t="s">
        <v>61</v>
      </c>
      <c r="B208" s="9">
        <v>1.2677736737024801</v>
      </c>
      <c r="C208" s="7">
        <v>2.6946759055682898</v>
      </c>
      <c r="D208" s="7">
        <v>2.1255181121553002</v>
      </c>
      <c r="E208" s="8" t="s">
        <v>432</v>
      </c>
      <c r="F208" s="6" t="s">
        <v>653</v>
      </c>
    </row>
    <row r="209" spans="1:6" x14ac:dyDescent="0.2">
      <c r="A209" s="17" t="s">
        <v>65</v>
      </c>
      <c r="B209" s="9">
        <v>1.1382181926571</v>
      </c>
      <c r="C209" s="7">
        <v>2.05509594991429</v>
      </c>
      <c r="D209" s="7">
        <v>1.8055377810442399</v>
      </c>
      <c r="E209" s="8" t="s">
        <v>433</v>
      </c>
      <c r="F209" s="6" t="s">
        <v>654</v>
      </c>
    </row>
    <row r="210" spans="1:6" x14ac:dyDescent="0.2">
      <c r="A210" s="17" t="s">
        <v>103</v>
      </c>
      <c r="B210" s="9">
        <v>1.1490094533736801</v>
      </c>
      <c r="C210" s="7">
        <v>1.9504552724368001</v>
      </c>
      <c r="D210" s="7">
        <v>1.69751020473325</v>
      </c>
      <c r="E210" s="8" t="s">
        <v>434</v>
      </c>
      <c r="F210" s="6" t="s">
        <v>655</v>
      </c>
    </row>
    <row r="211" spans="1:6" x14ac:dyDescent="0.2">
      <c r="A211" t="s">
        <v>215</v>
      </c>
      <c r="B211" s="9">
        <v>1.3640778036228201</v>
      </c>
      <c r="C211" s="9">
        <v>1.2610451712598301</v>
      </c>
      <c r="D211" s="10">
        <f>C211*-1</f>
        <v>-1.2610451712598301</v>
      </c>
      <c r="E211" s="8" t="s">
        <v>435</v>
      </c>
      <c r="F211" s="6" t="s">
        <v>656</v>
      </c>
    </row>
    <row r="212" spans="1:6" x14ac:dyDescent="0.2">
      <c r="A212" s="16" t="s">
        <v>184</v>
      </c>
      <c r="B212" s="7">
        <v>1.1396369854375401</v>
      </c>
      <c r="C212" s="7">
        <v>1.1821505901924001</v>
      </c>
      <c r="D212" s="9">
        <v>1.0373045147692801</v>
      </c>
      <c r="E212" s="8" t="s">
        <v>436</v>
      </c>
      <c r="F212" s="6" t="s">
        <v>657</v>
      </c>
    </row>
    <row r="213" spans="1:6" x14ac:dyDescent="0.2">
      <c r="A213" s="17" t="s">
        <v>113</v>
      </c>
      <c r="B213" s="7">
        <v>1.1832370821468401</v>
      </c>
      <c r="C213" s="7">
        <v>1.51419892386477</v>
      </c>
      <c r="D213" s="7">
        <v>1.2797088146675</v>
      </c>
      <c r="E213" s="8" t="s">
        <v>437</v>
      </c>
      <c r="F213" s="6" t="s">
        <v>658</v>
      </c>
    </row>
    <row r="214" spans="1:6" x14ac:dyDescent="0.2">
      <c r="A214" s="17" t="s">
        <v>60</v>
      </c>
      <c r="B214" s="9">
        <v>1.04533979728528</v>
      </c>
      <c r="C214" s="7">
        <v>3.0807584872114302</v>
      </c>
      <c r="D214" s="7">
        <v>2.9471359410711102</v>
      </c>
      <c r="E214" s="8" t="s">
        <v>438</v>
      </c>
      <c r="F214" s="6" t="s">
        <v>659</v>
      </c>
    </row>
    <row r="215" spans="1:6" x14ac:dyDescent="0.2">
      <c r="A215" s="16" t="s">
        <v>139</v>
      </c>
      <c r="B215" s="7">
        <v>1.20017107045744</v>
      </c>
      <c r="C215" s="7">
        <v>1.38809803957559</v>
      </c>
      <c r="D215" s="7">
        <v>1.1565834852580801</v>
      </c>
      <c r="E215" s="8" t="s">
        <v>439</v>
      </c>
      <c r="F215" s="6" t="s">
        <v>660</v>
      </c>
    </row>
    <row r="216" spans="1:6" x14ac:dyDescent="0.2">
      <c r="A216" s="16" t="s">
        <v>170</v>
      </c>
      <c r="B216" s="7">
        <v>1.1820002548448401</v>
      </c>
      <c r="C216" s="9">
        <f>B216*-1</f>
        <v>-1.1820002548448401</v>
      </c>
      <c r="D216" s="7">
        <f>C216*-1</f>
        <v>1.1820002548448401</v>
      </c>
      <c r="E216" s="8" t="s">
        <v>440</v>
      </c>
      <c r="F216" s="6" t="s">
        <v>661</v>
      </c>
    </row>
    <row r="217" spans="1:6" x14ac:dyDescent="0.2">
      <c r="A217" s="16" t="s">
        <v>175</v>
      </c>
      <c r="B217" s="7">
        <v>1.64973583225021</v>
      </c>
      <c r="C217" s="9">
        <v>1.2561991047915699</v>
      </c>
      <c r="D217" s="7">
        <f>C217*-1</f>
        <v>-1.2561991047915699</v>
      </c>
      <c r="E217" s="8" t="s">
        <v>441</v>
      </c>
      <c r="F217" s="6" t="s">
        <v>662</v>
      </c>
    </row>
    <row r="218" spans="1:6" x14ac:dyDescent="0.2">
      <c r="A218" s="17" t="s">
        <v>5</v>
      </c>
      <c r="B218" s="7">
        <v>1.4265355655477301</v>
      </c>
      <c r="C218" s="7">
        <v>4.6287968716927601</v>
      </c>
      <c r="D218" s="7">
        <v>3.2447819623168699</v>
      </c>
      <c r="E218" s="8" t="s">
        <v>442</v>
      </c>
      <c r="F218" s="6" t="s">
        <v>663</v>
      </c>
    </row>
    <row r="219" spans="1:6" x14ac:dyDescent="0.2">
      <c r="A219" s="17" t="s">
        <v>36</v>
      </c>
      <c r="B219" s="7">
        <v>1.4101906567622999</v>
      </c>
      <c r="C219" s="7">
        <v>2.75115008180653</v>
      </c>
      <c r="D219" s="7">
        <v>1.9509064739678399</v>
      </c>
      <c r="E219" s="8" t="s">
        <v>443</v>
      </c>
      <c r="F219" s="6" t="s">
        <v>664</v>
      </c>
    </row>
    <row r="220" spans="1:6" x14ac:dyDescent="0.2">
      <c r="A220" s="17" t="s">
        <v>4</v>
      </c>
      <c r="B220" s="7">
        <v>1.6329318454553401</v>
      </c>
      <c r="C220" s="7">
        <v>6.3362748002820801</v>
      </c>
      <c r="D220" s="7">
        <v>3.8803057322427601</v>
      </c>
      <c r="E220" s="8" t="s">
        <v>444</v>
      </c>
      <c r="F220" s="6" t="s">
        <v>665</v>
      </c>
    </row>
    <row r="221" spans="1:6" x14ac:dyDescent="0.2">
      <c r="A221" s="17" t="s">
        <v>70</v>
      </c>
      <c r="B221" s="9">
        <v>1.07596046036853</v>
      </c>
      <c r="C221" s="7">
        <v>1.4493579844406499</v>
      </c>
      <c r="D221" s="7">
        <v>1.34703647376059</v>
      </c>
      <c r="E221" s="8" t="s">
        <v>445</v>
      </c>
      <c r="F221" s="6" t="s">
        <v>666</v>
      </c>
    </row>
    <row r="222" spans="1:6" x14ac:dyDescent="0.2">
      <c r="A222" s="16" t="s">
        <v>135</v>
      </c>
      <c r="B222" s="9">
        <v>-1.18622301791381</v>
      </c>
      <c r="C222" s="7">
        <v>1.53140529448674</v>
      </c>
      <c r="D222" s="7">
        <v>1.81658821007525</v>
      </c>
      <c r="E222" s="8" t="s">
        <v>446</v>
      </c>
      <c r="F222" s="6" t="s">
        <v>667</v>
      </c>
    </row>
    <row r="223" spans="1:6" x14ac:dyDescent="0.2">
      <c r="A223" s="16" t="s">
        <v>130</v>
      </c>
      <c r="B223" s="9">
        <v>1.25184782825231</v>
      </c>
      <c r="C223" s="7">
        <v>2.1158670735730301</v>
      </c>
      <c r="D223" s="7">
        <v>1.6901951066424501</v>
      </c>
      <c r="E223" s="8" t="s">
        <v>447</v>
      </c>
      <c r="F223" s="6" t="s">
        <v>668</v>
      </c>
    </row>
    <row r="224" spans="1:6" x14ac:dyDescent="0.2">
      <c r="A224" s="17" t="s">
        <v>13</v>
      </c>
      <c r="B224" s="7">
        <v>1.3794313492930601</v>
      </c>
      <c r="C224" s="7">
        <v>2.9312792968603398</v>
      </c>
      <c r="D224" s="7">
        <v>2.1249910685026601</v>
      </c>
      <c r="E224" s="8" t="s">
        <v>448</v>
      </c>
      <c r="F224" s="6" t="s">
        <v>669</v>
      </c>
    </row>
    <row r="225" spans="1:6" x14ac:dyDescent="0.2">
      <c r="A225" s="17" t="s">
        <v>119</v>
      </c>
      <c r="B225" s="7">
        <v>-1.8156864772507999</v>
      </c>
      <c r="C225" s="7">
        <f>B225*-1</f>
        <v>1.8156864772507999</v>
      </c>
      <c r="D225" s="7">
        <f>C225*-1</f>
        <v>-1.8156864772507999</v>
      </c>
      <c r="E225" s="8" t="s">
        <v>449</v>
      </c>
      <c r="F225" s="6" t="s">
        <v>670</v>
      </c>
    </row>
    <row r="228" spans="1:6" x14ac:dyDescent="0.2">
      <c r="A228" s="20" t="s">
        <v>682</v>
      </c>
      <c r="B228" s="20"/>
      <c r="C228" s="20"/>
      <c r="D228" s="20"/>
    </row>
    <row r="229" spans="1:6" x14ac:dyDescent="0.2">
      <c r="A229" s="21" t="s">
        <v>681</v>
      </c>
      <c r="B229" s="21"/>
      <c r="C229" s="21"/>
      <c r="D229" s="21"/>
    </row>
  </sheetData>
  <autoFilter ref="B1:E1" xr:uid="{94A176D3-A7C7-2B44-BA26-0FA3A1B8F611}"/>
  <mergeCells count="3">
    <mergeCell ref="A228:D228"/>
    <mergeCell ref="A229:D229"/>
    <mergeCell ref="H4:M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07D31D-42CF-2949-986E-11CB1B7D9FEB}">
  <dimension ref="A1:M229"/>
  <sheetViews>
    <sheetView tabSelected="1" workbookViewId="0">
      <selection activeCell="H5" sqref="H5:M11"/>
    </sheetView>
  </sheetViews>
  <sheetFormatPr baseColWidth="10" defaultRowHeight="16" x14ac:dyDescent="0.2"/>
  <cols>
    <col min="2" max="2" width="15.1640625" style="1" customWidth="1"/>
    <col min="3" max="3" width="16.33203125" style="1" customWidth="1"/>
    <col min="4" max="4" width="15.6640625" style="1" customWidth="1"/>
    <col min="5" max="5" width="58" style="8" customWidth="1"/>
    <col min="6" max="6" width="14.1640625" style="6" customWidth="1"/>
    <col min="7" max="16384" width="10.83203125" style="1"/>
  </cols>
  <sheetData>
    <row r="1" spans="1:13" ht="56" customHeight="1" x14ac:dyDescent="0.2">
      <c r="A1" s="18" t="s">
        <v>0</v>
      </c>
      <c r="B1" s="4" t="s">
        <v>675</v>
      </c>
      <c r="C1" s="4" t="s">
        <v>674</v>
      </c>
      <c r="D1" s="4" t="s">
        <v>676</v>
      </c>
      <c r="E1" s="3" t="s">
        <v>671</v>
      </c>
      <c r="F1" s="5" t="s">
        <v>672</v>
      </c>
    </row>
    <row r="2" spans="1:13" x14ac:dyDescent="0.2">
      <c r="A2" s="16" t="s">
        <v>97</v>
      </c>
      <c r="B2" s="11">
        <v>1.3170269999999999</v>
      </c>
      <c r="C2" s="2">
        <v>1.17385300984137</v>
      </c>
      <c r="D2" s="12">
        <f>C2*-1</f>
        <v>-1.17385300984137</v>
      </c>
      <c r="E2" s="8" t="s">
        <v>226</v>
      </c>
      <c r="F2" s="6" t="s">
        <v>450</v>
      </c>
    </row>
    <row r="3" spans="1:13" x14ac:dyDescent="0.2">
      <c r="A3" s="16" t="s">
        <v>51</v>
      </c>
      <c r="B3" s="11">
        <v>1.592541</v>
      </c>
      <c r="C3" s="13">
        <v>2.0123902573001402</v>
      </c>
      <c r="D3" s="13">
        <v>1.2636350481</v>
      </c>
      <c r="E3" s="8" t="s">
        <v>227</v>
      </c>
      <c r="F3" s="6" t="s">
        <v>451</v>
      </c>
    </row>
    <row r="4" spans="1:13" x14ac:dyDescent="0.2">
      <c r="A4" s="16" t="s">
        <v>131</v>
      </c>
      <c r="B4" s="14">
        <v>1.2471239999999999</v>
      </c>
      <c r="C4" s="13">
        <v>2.5245849953000401</v>
      </c>
      <c r="D4" s="13">
        <v>2.02432508121549</v>
      </c>
      <c r="E4" s="8" t="s">
        <v>228</v>
      </c>
      <c r="F4" s="6" t="s">
        <v>452</v>
      </c>
    </row>
    <row r="5" spans="1:13" x14ac:dyDescent="0.2">
      <c r="A5" s="16" t="s">
        <v>89</v>
      </c>
      <c r="B5" s="11">
        <v>1.321496</v>
      </c>
      <c r="C5" s="13">
        <v>1.4794358576461499</v>
      </c>
      <c r="D5" s="2">
        <v>1.11951612463371</v>
      </c>
      <c r="E5" s="8" t="s">
        <v>229</v>
      </c>
      <c r="F5" s="6" t="s">
        <v>453</v>
      </c>
      <c r="H5" s="22" t="s">
        <v>683</v>
      </c>
      <c r="I5" s="22"/>
      <c r="J5" s="22"/>
      <c r="K5" s="22"/>
      <c r="L5" s="22"/>
      <c r="M5" s="22"/>
    </row>
    <row r="6" spans="1:13" x14ac:dyDescent="0.2">
      <c r="A6" s="17" t="s">
        <v>7</v>
      </c>
      <c r="B6" s="11">
        <v>1.2603390000000001</v>
      </c>
      <c r="C6" s="13">
        <v>3.9843299378644299</v>
      </c>
      <c r="D6" s="13">
        <v>3.16131500812843</v>
      </c>
      <c r="E6" s="8" t="s">
        <v>230</v>
      </c>
      <c r="F6" s="6" t="s">
        <v>454</v>
      </c>
      <c r="H6" s="22"/>
      <c r="I6" s="22"/>
      <c r="J6" s="22"/>
      <c r="K6" s="22"/>
      <c r="L6" s="22"/>
      <c r="M6" s="22"/>
    </row>
    <row r="7" spans="1:13" x14ac:dyDescent="0.2">
      <c r="A7" s="17" t="s">
        <v>26</v>
      </c>
      <c r="B7" s="14">
        <v>1.2839400000000001</v>
      </c>
      <c r="C7" s="13">
        <v>3.1188728057073201</v>
      </c>
      <c r="D7" s="13">
        <v>2.4291430363325799</v>
      </c>
      <c r="E7" s="8" t="s">
        <v>231</v>
      </c>
      <c r="F7" s="6" t="s">
        <v>455</v>
      </c>
      <c r="H7" s="22"/>
      <c r="I7" s="22"/>
      <c r="J7" s="22"/>
      <c r="K7" s="22"/>
      <c r="L7" s="22"/>
      <c r="M7" s="22"/>
    </row>
    <row r="8" spans="1:13" x14ac:dyDescent="0.2">
      <c r="A8" s="16" t="s">
        <v>124</v>
      </c>
      <c r="B8" s="11">
        <v>1.254008</v>
      </c>
      <c r="C8" s="13">
        <v>1.4380278931458801</v>
      </c>
      <c r="D8" s="2">
        <v>1.14674520473188</v>
      </c>
      <c r="E8" s="8" t="s">
        <v>232</v>
      </c>
      <c r="H8" s="22"/>
      <c r="I8" s="22"/>
      <c r="J8" s="22"/>
      <c r="K8" s="22"/>
      <c r="L8" s="22"/>
      <c r="M8" s="22"/>
    </row>
    <row r="9" spans="1:13" x14ac:dyDescent="0.2">
      <c r="A9" t="s">
        <v>120</v>
      </c>
      <c r="B9" s="14">
        <v>-1.01254</v>
      </c>
      <c r="C9" s="2">
        <v>1.6353226545414901</v>
      </c>
      <c r="D9" s="13">
        <v>1.6558272574793</v>
      </c>
      <c r="E9" s="8" t="s">
        <v>233</v>
      </c>
      <c r="F9" s="6" t="s">
        <v>456</v>
      </c>
      <c r="H9" s="22"/>
      <c r="I9" s="22"/>
      <c r="J9" s="22"/>
      <c r="K9" s="22"/>
      <c r="L9" s="22"/>
      <c r="M9" s="22"/>
    </row>
    <row r="10" spans="1:13" x14ac:dyDescent="0.2">
      <c r="A10" t="s">
        <v>216</v>
      </c>
      <c r="B10" s="14">
        <v>1.4905729999999999</v>
      </c>
      <c r="C10" s="2">
        <v>1.0669763044551499</v>
      </c>
      <c r="D10" s="12">
        <f>C10*-1</f>
        <v>-1.0669763044551499</v>
      </c>
      <c r="E10" s="8" t="s">
        <v>234</v>
      </c>
      <c r="H10" s="22"/>
      <c r="I10" s="22"/>
      <c r="J10" s="22"/>
      <c r="K10" s="22"/>
      <c r="L10" s="22"/>
      <c r="M10" s="22"/>
    </row>
    <row r="11" spans="1:13" x14ac:dyDescent="0.2">
      <c r="A11" s="17" t="s">
        <v>8</v>
      </c>
      <c r="B11" s="11">
        <v>1.326098</v>
      </c>
      <c r="C11" s="13">
        <v>3.4707126584369199</v>
      </c>
      <c r="D11" s="13">
        <v>2.6172361165673199</v>
      </c>
      <c r="E11" s="8" t="s">
        <v>235</v>
      </c>
      <c r="H11" s="22"/>
      <c r="I11" s="22"/>
      <c r="J11" s="22"/>
      <c r="K11" s="22"/>
      <c r="L11" s="22"/>
      <c r="M11" s="22"/>
    </row>
    <row r="12" spans="1:13" x14ac:dyDescent="0.2">
      <c r="A12" s="17" t="s">
        <v>15</v>
      </c>
      <c r="B12" s="11">
        <v>1.348473</v>
      </c>
      <c r="C12" s="13">
        <v>2.3506057660503901</v>
      </c>
      <c r="D12" s="13">
        <v>1.7431609888211199</v>
      </c>
      <c r="E12" s="8" t="s">
        <v>236</v>
      </c>
      <c r="F12" s="6" t="s">
        <v>457</v>
      </c>
    </row>
    <row r="13" spans="1:13" x14ac:dyDescent="0.2">
      <c r="A13" t="s">
        <v>217</v>
      </c>
      <c r="B13" s="14">
        <v>-1.01973</v>
      </c>
      <c r="C13" s="12">
        <f>B13*-1</f>
        <v>1.01973</v>
      </c>
      <c r="D13" s="12">
        <f>C13*-1</f>
        <v>-1.01973</v>
      </c>
      <c r="E13" s="8" t="s">
        <v>237</v>
      </c>
      <c r="F13" s="6" t="s">
        <v>458</v>
      </c>
    </row>
    <row r="14" spans="1:13" x14ac:dyDescent="0.2">
      <c r="A14" t="s">
        <v>150</v>
      </c>
      <c r="B14" s="14">
        <v>-1.0401100000000001</v>
      </c>
      <c r="C14" s="2">
        <v>1.7456004821072899</v>
      </c>
      <c r="D14" s="2">
        <v>1.81561491123828</v>
      </c>
      <c r="E14" s="8" t="s">
        <v>238</v>
      </c>
      <c r="F14" s="6" t="s">
        <v>459</v>
      </c>
    </row>
    <row r="15" spans="1:13" x14ac:dyDescent="0.2">
      <c r="A15" s="16" t="s">
        <v>72</v>
      </c>
      <c r="B15" s="11">
        <v>1.414623</v>
      </c>
      <c r="C15" s="13">
        <v>1.83928428908708</v>
      </c>
      <c r="D15" s="13">
        <v>1.30019363041577</v>
      </c>
      <c r="E15" s="8" t="s">
        <v>239</v>
      </c>
      <c r="F15" s="6" t="s">
        <v>460</v>
      </c>
    </row>
    <row r="16" spans="1:13" x14ac:dyDescent="0.2">
      <c r="A16" t="s">
        <v>204</v>
      </c>
      <c r="B16" s="14">
        <v>1.142137</v>
      </c>
      <c r="C16" s="12">
        <f>B16*-1</f>
        <v>-1.142137</v>
      </c>
      <c r="D16" s="13">
        <f>C16*-1</f>
        <v>1.142137</v>
      </c>
      <c r="E16" s="8" t="s">
        <v>240</v>
      </c>
      <c r="F16" s="6" t="s">
        <v>461</v>
      </c>
    </row>
    <row r="17" spans="1:6" x14ac:dyDescent="0.2">
      <c r="A17" s="16" t="s">
        <v>56</v>
      </c>
      <c r="B17" s="11">
        <v>1.3760479999999999</v>
      </c>
      <c r="C17" s="13">
        <v>1.7552085796102199</v>
      </c>
      <c r="D17" s="13">
        <v>1.2755428216606901</v>
      </c>
      <c r="E17" s="8" t="s">
        <v>241</v>
      </c>
      <c r="F17" s="6" t="s">
        <v>462</v>
      </c>
    </row>
    <row r="18" spans="1:6" x14ac:dyDescent="0.2">
      <c r="A18" s="17" t="s">
        <v>11</v>
      </c>
      <c r="B18" s="14">
        <v>1.1874210000000001</v>
      </c>
      <c r="C18" s="13">
        <v>4.0080026035964904</v>
      </c>
      <c r="D18" s="13">
        <v>3.3753853851268798</v>
      </c>
      <c r="E18" s="8" t="s">
        <v>242</v>
      </c>
      <c r="F18" s="6" t="s">
        <v>463</v>
      </c>
    </row>
    <row r="19" spans="1:6" x14ac:dyDescent="0.2">
      <c r="A19" t="s">
        <v>193</v>
      </c>
      <c r="B19" s="14">
        <v>1.0604389999999999</v>
      </c>
      <c r="C19" s="2">
        <v>1.18428068668445</v>
      </c>
      <c r="D19" s="2">
        <v>1.1167834594211801</v>
      </c>
      <c r="E19" s="8" t="s">
        <v>243</v>
      </c>
      <c r="F19" s="6" t="s">
        <v>464</v>
      </c>
    </row>
    <row r="20" spans="1:6" x14ac:dyDescent="0.2">
      <c r="A20" t="s">
        <v>194</v>
      </c>
      <c r="B20" s="14">
        <v>1.3284389999999999</v>
      </c>
      <c r="C20" s="2">
        <v>1.6567438655003499</v>
      </c>
      <c r="D20" s="2">
        <v>1.24713583668897</v>
      </c>
      <c r="E20" s="8" t="s">
        <v>244</v>
      </c>
      <c r="F20" s="6" t="s">
        <v>465</v>
      </c>
    </row>
    <row r="21" spans="1:6" x14ac:dyDescent="0.2">
      <c r="A21" s="17" t="s">
        <v>20</v>
      </c>
      <c r="B21" s="14">
        <v>1.1829289999999999</v>
      </c>
      <c r="C21" s="13">
        <v>2.94549356672186</v>
      </c>
      <c r="D21" s="13">
        <v>2.49000105554985</v>
      </c>
      <c r="E21" s="8" t="s">
        <v>245</v>
      </c>
      <c r="F21" s="6" t="s">
        <v>466</v>
      </c>
    </row>
    <row r="22" spans="1:6" x14ac:dyDescent="0.2">
      <c r="A22" s="16" t="s">
        <v>117</v>
      </c>
      <c r="B22" s="14">
        <v>1.265733</v>
      </c>
      <c r="C22" s="13">
        <v>2.20581006060796</v>
      </c>
      <c r="D22" s="13">
        <v>1.74271328916629</v>
      </c>
      <c r="E22" s="8" t="s">
        <v>246</v>
      </c>
      <c r="F22" s="6" t="s">
        <v>467</v>
      </c>
    </row>
    <row r="23" spans="1:6" x14ac:dyDescent="0.2">
      <c r="A23" s="17" t="s">
        <v>17</v>
      </c>
      <c r="B23" s="14">
        <v>1.1606780000000001</v>
      </c>
      <c r="C23" s="13">
        <v>2.0445670635290498</v>
      </c>
      <c r="D23" s="13">
        <v>1.7615283613494901</v>
      </c>
      <c r="E23" s="8" t="s">
        <v>247</v>
      </c>
      <c r="F23" s="6" t="s">
        <v>468</v>
      </c>
    </row>
    <row r="24" spans="1:6" x14ac:dyDescent="0.2">
      <c r="A24" s="16" t="s">
        <v>85</v>
      </c>
      <c r="B24" s="11">
        <v>1.1838770000000001</v>
      </c>
      <c r="C24" s="13">
        <v>1.2771486025765499</v>
      </c>
      <c r="D24" s="2">
        <v>1.0787848716153801</v>
      </c>
      <c r="E24" s="8" t="s">
        <v>248</v>
      </c>
      <c r="F24" s="6" t="s">
        <v>469</v>
      </c>
    </row>
    <row r="25" spans="1:6" x14ac:dyDescent="0.2">
      <c r="A25" s="16" t="s">
        <v>118</v>
      </c>
      <c r="B25" s="14">
        <v>1.0325690000000001</v>
      </c>
      <c r="C25" s="2">
        <v>1.5341560335695299</v>
      </c>
      <c r="D25" s="13">
        <v>1.4857659956968801</v>
      </c>
      <c r="E25" s="8" t="s">
        <v>249</v>
      </c>
      <c r="F25" s="6" t="s">
        <v>470</v>
      </c>
    </row>
    <row r="26" spans="1:6" x14ac:dyDescent="0.2">
      <c r="A26" s="16" t="s">
        <v>151</v>
      </c>
      <c r="B26" s="11">
        <v>1.5457719999999999</v>
      </c>
      <c r="C26" s="13">
        <v>1.4752795611990599</v>
      </c>
      <c r="D26" s="12">
        <f>C26*-1</f>
        <v>-1.4752795611990599</v>
      </c>
      <c r="E26" s="8" t="s">
        <v>250</v>
      </c>
      <c r="F26" s="6" t="s">
        <v>471</v>
      </c>
    </row>
    <row r="27" spans="1:6" x14ac:dyDescent="0.2">
      <c r="A27" t="s">
        <v>177</v>
      </c>
      <c r="B27" s="14">
        <v>1.2856030000000001</v>
      </c>
      <c r="C27" s="2">
        <v>1.7214461364094999</v>
      </c>
      <c r="D27" s="2">
        <v>1.33901827360165</v>
      </c>
      <c r="E27" s="8" t="s">
        <v>251</v>
      </c>
      <c r="F27" s="6" t="s">
        <v>472</v>
      </c>
    </row>
    <row r="28" spans="1:6" x14ac:dyDescent="0.2">
      <c r="A28" s="16" t="s">
        <v>142</v>
      </c>
      <c r="B28" s="14">
        <v>1.280883</v>
      </c>
      <c r="C28" s="13">
        <v>1.6526129583643001</v>
      </c>
      <c r="D28" s="13">
        <v>1.2902143065116201</v>
      </c>
      <c r="E28" s="8" t="s">
        <v>252</v>
      </c>
      <c r="F28" s="6" t="s">
        <v>473</v>
      </c>
    </row>
    <row r="29" spans="1:6" x14ac:dyDescent="0.2">
      <c r="A29" s="16" t="s">
        <v>163</v>
      </c>
      <c r="B29" s="11">
        <v>1.3319369999999999</v>
      </c>
      <c r="C29" s="2">
        <v>1.48960318624201</v>
      </c>
      <c r="D29" s="2">
        <v>1.11837365012124</v>
      </c>
      <c r="E29" s="8" t="s">
        <v>253</v>
      </c>
      <c r="F29" s="6" t="s">
        <v>474</v>
      </c>
    </row>
    <row r="30" spans="1:6" x14ac:dyDescent="0.2">
      <c r="A30" s="17" t="s">
        <v>28</v>
      </c>
      <c r="B30" s="11">
        <v>1.260435</v>
      </c>
      <c r="C30" s="13">
        <v>1.65647515456008</v>
      </c>
      <c r="D30" s="13">
        <v>1.3142091122333199</v>
      </c>
      <c r="E30" s="8" t="s">
        <v>254</v>
      </c>
      <c r="F30" s="6" t="s">
        <v>475</v>
      </c>
    </row>
    <row r="31" spans="1:6" x14ac:dyDescent="0.2">
      <c r="A31" t="s">
        <v>187</v>
      </c>
      <c r="B31" s="14">
        <v>-1.16316</v>
      </c>
      <c r="C31" s="2">
        <v>1.2930639971239599</v>
      </c>
      <c r="D31" s="13">
        <v>1.5040362043394899</v>
      </c>
      <c r="E31" s="8" t="s">
        <v>255</v>
      </c>
      <c r="F31" s="6" t="s">
        <v>476</v>
      </c>
    </row>
    <row r="32" spans="1:6" x14ac:dyDescent="0.2">
      <c r="A32" s="17" t="s">
        <v>25</v>
      </c>
      <c r="B32" s="11">
        <v>1.669421</v>
      </c>
      <c r="C32" s="13">
        <v>2.10333426144267</v>
      </c>
      <c r="D32" s="13">
        <v>1.25991865903029</v>
      </c>
      <c r="E32" s="8" t="s">
        <v>256</v>
      </c>
      <c r="F32" s="6" t="s">
        <v>477</v>
      </c>
    </row>
    <row r="33" spans="1:6" x14ac:dyDescent="0.2">
      <c r="A33" t="s">
        <v>164</v>
      </c>
      <c r="B33" s="14">
        <v>1.2087889999999999</v>
      </c>
      <c r="C33" s="2">
        <v>1.14614748735826</v>
      </c>
      <c r="D33" s="12">
        <f>C33*-1</f>
        <v>-1.14614748735826</v>
      </c>
      <c r="E33" s="8" t="s">
        <v>257</v>
      </c>
      <c r="F33" s="6" t="s">
        <v>478</v>
      </c>
    </row>
    <row r="34" spans="1:6" x14ac:dyDescent="0.2">
      <c r="A34" s="17" t="s">
        <v>9</v>
      </c>
      <c r="B34" s="14">
        <v>1.305569</v>
      </c>
      <c r="C34" s="13">
        <v>4.3043470682270399</v>
      </c>
      <c r="D34" s="13">
        <v>3.29691152408166</v>
      </c>
      <c r="E34" s="8" t="s">
        <v>258</v>
      </c>
      <c r="F34" s="6" t="s">
        <v>479</v>
      </c>
    </row>
    <row r="35" spans="1:6" x14ac:dyDescent="0.2">
      <c r="A35" s="16" t="s">
        <v>59</v>
      </c>
      <c r="B35" s="14">
        <v>1.2863789999999999</v>
      </c>
      <c r="C35" s="13">
        <v>1.7418901157081299</v>
      </c>
      <c r="D35" s="13">
        <v>1.3541036643023201</v>
      </c>
      <c r="E35" s="8" t="s">
        <v>259</v>
      </c>
      <c r="F35" s="6" t="s">
        <v>480</v>
      </c>
    </row>
    <row r="36" spans="1:6" x14ac:dyDescent="0.2">
      <c r="A36" s="16" t="s">
        <v>127</v>
      </c>
      <c r="B36" s="14">
        <v>1.2531509999999999</v>
      </c>
      <c r="C36" s="2">
        <v>1.43177814984441</v>
      </c>
      <c r="D36" s="2">
        <v>1.1425421399043101</v>
      </c>
      <c r="E36" s="8" t="s">
        <v>260</v>
      </c>
      <c r="F36" s="6" t="s">
        <v>481</v>
      </c>
    </row>
    <row r="37" spans="1:6" x14ac:dyDescent="0.2">
      <c r="A37" t="s">
        <v>212</v>
      </c>
      <c r="B37" s="14">
        <v>-1.0019199999999999</v>
      </c>
      <c r="C37" s="12">
        <f>B37*-1</f>
        <v>1.0019199999999999</v>
      </c>
      <c r="D37" s="12">
        <f>C37*-1</f>
        <v>-1.0019199999999999</v>
      </c>
      <c r="E37" s="8" t="s">
        <v>261</v>
      </c>
      <c r="F37" s="6" t="s">
        <v>482</v>
      </c>
    </row>
    <row r="38" spans="1:6" x14ac:dyDescent="0.2">
      <c r="A38" s="16" t="s">
        <v>146</v>
      </c>
      <c r="B38" s="11">
        <v>1.379316</v>
      </c>
      <c r="C38" s="13">
        <v>1.63463663008161</v>
      </c>
      <c r="D38" s="13">
        <v>1.1851067904866399</v>
      </c>
      <c r="E38" s="8" t="s">
        <v>262</v>
      </c>
      <c r="F38" s="6" t="s">
        <v>483</v>
      </c>
    </row>
    <row r="39" spans="1:6" x14ac:dyDescent="0.2">
      <c r="A39" t="s">
        <v>223</v>
      </c>
      <c r="B39" s="11">
        <v>1.376028</v>
      </c>
      <c r="C39" s="2">
        <v>1.04722939729025</v>
      </c>
      <c r="D39" s="12">
        <f>C39*-1</f>
        <v>-1.04722939729025</v>
      </c>
      <c r="E39" s="8" t="s">
        <v>263</v>
      </c>
      <c r="F39" s="6" t="s">
        <v>484</v>
      </c>
    </row>
    <row r="40" spans="1:6" x14ac:dyDescent="0.2">
      <c r="A40" t="s">
        <v>221</v>
      </c>
      <c r="B40" s="14">
        <v>1.389448</v>
      </c>
      <c r="C40" s="2">
        <v>1.0699952135269399</v>
      </c>
      <c r="D40" s="12">
        <f>C40*-1</f>
        <v>-1.0699952135269399</v>
      </c>
      <c r="E40" s="8" t="s">
        <v>264</v>
      </c>
      <c r="F40" s="6" t="s">
        <v>485</v>
      </c>
    </row>
    <row r="41" spans="1:6" x14ac:dyDescent="0.2">
      <c r="A41" s="16" t="s">
        <v>141</v>
      </c>
      <c r="B41" s="14">
        <v>1.339796</v>
      </c>
      <c r="C41" s="2">
        <v>1.63615204012056</v>
      </c>
      <c r="D41" s="2">
        <v>1.22119504171356</v>
      </c>
      <c r="E41" s="8" t="s">
        <v>265</v>
      </c>
      <c r="F41" s="6" t="s">
        <v>486</v>
      </c>
    </row>
    <row r="42" spans="1:6" x14ac:dyDescent="0.2">
      <c r="A42" t="s">
        <v>181</v>
      </c>
      <c r="B42" s="14">
        <v>1.2137910000000001</v>
      </c>
      <c r="C42" s="2">
        <v>1.44128981031033</v>
      </c>
      <c r="D42" s="2">
        <v>1.1874283750213199</v>
      </c>
      <c r="E42" s="8" t="s">
        <v>266</v>
      </c>
      <c r="F42" s="6" t="s">
        <v>487</v>
      </c>
    </row>
    <row r="43" spans="1:6" x14ac:dyDescent="0.2">
      <c r="A43" s="16" t="s">
        <v>112</v>
      </c>
      <c r="B43" s="11">
        <v>1.3876010000000001</v>
      </c>
      <c r="C43" s="13">
        <v>2.0985522831136598</v>
      </c>
      <c r="D43" s="13">
        <v>1.51235989374166</v>
      </c>
      <c r="E43" s="8" t="s">
        <v>267</v>
      </c>
      <c r="F43" s="6" t="s">
        <v>488</v>
      </c>
    </row>
    <row r="44" spans="1:6" x14ac:dyDescent="0.2">
      <c r="A44" s="17" t="s">
        <v>52</v>
      </c>
      <c r="B44" s="11">
        <v>1.306562</v>
      </c>
      <c r="C44" s="13">
        <v>1.7075090516981399</v>
      </c>
      <c r="D44" s="13">
        <v>1.3068714185789101</v>
      </c>
      <c r="E44" s="8" t="s">
        <v>268</v>
      </c>
      <c r="F44" s="6" t="s">
        <v>489</v>
      </c>
    </row>
    <row r="45" spans="1:6" x14ac:dyDescent="0.2">
      <c r="A45" s="16" t="s">
        <v>87</v>
      </c>
      <c r="B45" s="11">
        <v>1.253028</v>
      </c>
      <c r="C45" s="13">
        <v>1.4642833912108499</v>
      </c>
      <c r="D45" s="13">
        <v>1.1685959365685901</v>
      </c>
      <c r="E45" s="8" t="s">
        <v>269</v>
      </c>
      <c r="F45" s="6" t="s">
        <v>490</v>
      </c>
    </row>
    <row r="46" spans="1:6" x14ac:dyDescent="0.2">
      <c r="A46" s="16" t="s">
        <v>64</v>
      </c>
      <c r="B46" s="14">
        <v>1.11253</v>
      </c>
      <c r="C46" s="13">
        <v>1.30763724385178</v>
      </c>
      <c r="D46" s="13">
        <v>1.17537216740015</v>
      </c>
      <c r="E46" s="8" t="s">
        <v>270</v>
      </c>
      <c r="F46" s="6" t="s">
        <v>491</v>
      </c>
    </row>
    <row r="47" spans="1:6" x14ac:dyDescent="0.2">
      <c r="A47" t="s">
        <v>179</v>
      </c>
      <c r="B47" s="11">
        <v>1.3114380000000001</v>
      </c>
      <c r="C47" s="2">
        <v>1.2626968810857899</v>
      </c>
      <c r="D47" s="12">
        <f>C47*-1</f>
        <v>-1.2626968810857899</v>
      </c>
      <c r="E47" s="8" t="s">
        <v>271</v>
      </c>
      <c r="F47" s="6" t="s">
        <v>492</v>
      </c>
    </row>
    <row r="48" spans="1:6" x14ac:dyDescent="0.2">
      <c r="A48" t="s">
        <v>206</v>
      </c>
      <c r="B48" s="14">
        <v>1.2070460000000001</v>
      </c>
      <c r="C48" s="2">
        <v>1.02213951996785</v>
      </c>
      <c r="D48" s="12">
        <f>C48*-1</f>
        <v>-1.02213951996785</v>
      </c>
      <c r="E48" s="8" t="s">
        <v>272</v>
      </c>
      <c r="F48" s="6" t="s">
        <v>493</v>
      </c>
    </row>
    <row r="49" spans="1:6" x14ac:dyDescent="0.2">
      <c r="A49" t="s">
        <v>108</v>
      </c>
      <c r="B49" s="14">
        <v>1.098419</v>
      </c>
      <c r="C49" s="12">
        <f>B49*-1</f>
        <v>-1.098419</v>
      </c>
      <c r="D49" s="13">
        <f>C49*-1</f>
        <v>1.098419</v>
      </c>
      <c r="E49" s="8" t="s">
        <v>273</v>
      </c>
      <c r="F49" s="6" t="s">
        <v>494</v>
      </c>
    </row>
    <row r="50" spans="1:6" x14ac:dyDescent="0.2">
      <c r="A50" t="s">
        <v>218</v>
      </c>
      <c r="B50" s="14">
        <v>1.1688179999999999</v>
      </c>
      <c r="C50" s="12">
        <f>B50*-1</f>
        <v>-1.1688179999999999</v>
      </c>
      <c r="D50" s="12">
        <f>C50*-1</f>
        <v>1.1688179999999999</v>
      </c>
      <c r="E50" s="8" t="s">
        <v>274</v>
      </c>
      <c r="F50" s="6" t="s">
        <v>495</v>
      </c>
    </row>
    <row r="51" spans="1:6" x14ac:dyDescent="0.2">
      <c r="A51" t="s">
        <v>121</v>
      </c>
      <c r="B51" s="14">
        <v>1.155378</v>
      </c>
      <c r="C51" s="2">
        <v>1.32500126074768</v>
      </c>
      <c r="D51" s="13">
        <v>1.14681206822171</v>
      </c>
      <c r="E51" s="8" t="s">
        <v>275</v>
      </c>
      <c r="F51" s="6" t="s">
        <v>496</v>
      </c>
    </row>
    <row r="52" spans="1:6" x14ac:dyDescent="0.2">
      <c r="A52" s="17" t="s">
        <v>34</v>
      </c>
      <c r="B52" s="11">
        <v>1.2560960000000001</v>
      </c>
      <c r="C52" s="13">
        <v>1.7135862511920601</v>
      </c>
      <c r="D52" s="13">
        <v>1.3642155928638799</v>
      </c>
      <c r="E52" s="8" t="s">
        <v>276</v>
      </c>
      <c r="F52" s="6" t="s">
        <v>497</v>
      </c>
    </row>
    <row r="53" spans="1:6" x14ac:dyDescent="0.2">
      <c r="A53" t="s">
        <v>186</v>
      </c>
      <c r="B53" s="14">
        <v>1.194793</v>
      </c>
      <c r="C53" s="2">
        <v>1.26720641880065</v>
      </c>
      <c r="D53" s="2">
        <v>1.06060741143045</v>
      </c>
      <c r="E53" s="8" t="s">
        <v>277</v>
      </c>
      <c r="F53" s="6" t="s">
        <v>498</v>
      </c>
    </row>
    <row r="54" spans="1:6" x14ac:dyDescent="0.2">
      <c r="A54" s="17" t="s">
        <v>74</v>
      </c>
      <c r="B54" s="11">
        <v>1.4884269999999999</v>
      </c>
      <c r="C54" s="13">
        <v>1.5587906932231801</v>
      </c>
      <c r="D54" s="2">
        <v>1.0472736467191399</v>
      </c>
      <c r="E54" s="8" t="s">
        <v>278</v>
      </c>
      <c r="F54" s="6" t="s">
        <v>499</v>
      </c>
    </row>
    <row r="55" spans="1:6" x14ac:dyDescent="0.2">
      <c r="A55" t="s">
        <v>178</v>
      </c>
      <c r="B55" s="14">
        <v>1.0838939999999999</v>
      </c>
      <c r="C55" s="2">
        <v>1.34921067295665</v>
      </c>
      <c r="D55" s="13">
        <v>1.24478052491263</v>
      </c>
      <c r="E55" s="8" t="s">
        <v>279</v>
      </c>
      <c r="F55" s="6" t="s">
        <v>500</v>
      </c>
    </row>
    <row r="56" spans="1:6" x14ac:dyDescent="0.2">
      <c r="A56" s="16" t="s">
        <v>134</v>
      </c>
      <c r="B56" s="14">
        <v>1.3063180000000001</v>
      </c>
      <c r="C56" s="13">
        <v>1.6625323461771999</v>
      </c>
      <c r="D56" s="2">
        <v>1.2726856777898701</v>
      </c>
      <c r="E56" s="8" t="s">
        <v>280</v>
      </c>
      <c r="F56" s="6" t="s">
        <v>501</v>
      </c>
    </row>
    <row r="57" spans="1:6" x14ac:dyDescent="0.2">
      <c r="A57" s="16" t="s">
        <v>63</v>
      </c>
      <c r="B57" s="11">
        <v>1.4791449999999999</v>
      </c>
      <c r="C57" s="13">
        <v>1.97493191832056</v>
      </c>
      <c r="D57" s="13">
        <v>1.3351849497010999</v>
      </c>
      <c r="E57" s="8" t="s">
        <v>281</v>
      </c>
      <c r="F57" s="6" t="s">
        <v>502</v>
      </c>
    </row>
    <row r="58" spans="1:6" x14ac:dyDescent="0.2">
      <c r="A58" s="16" t="s">
        <v>104</v>
      </c>
      <c r="B58" s="14">
        <v>1.2155180000000001</v>
      </c>
      <c r="C58" s="13">
        <v>1.3690781268697301</v>
      </c>
      <c r="D58" s="13">
        <v>1.1263332617225199</v>
      </c>
      <c r="E58" s="8" t="s">
        <v>282</v>
      </c>
      <c r="F58" s="6" t="s">
        <v>503</v>
      </c>
    </row>
    <row r="59" spans="1:6" x14ac:dyDescent="0.2">
      <c r="A59" s="16" t="s">
        <v>152</v>
      </c>
      <c r="B59" s="11">
        <v>1.495846</v>
      </c>
      <c r="C59" s="13">
        <v>1.53718572326042</v>
      </c>
      <c r="D59" s="2">
        <v>1.02763633952039</v>
      </c>
      <c r="E59" s="8" t="s">
        <v>283</v>
      </c>
      <c r="F59" s="6" t="s">
        <v>504</v>
      </c>
    </row>
    <row r="60" spans="1:6" x14ac:dyDescent="0.2">
      <c r="A60" s="17" t="s">
        <v>14</v>
      </c>
      <c r="B60" s="11">
        <v>1.305941</v>
      </c>
      <c r="C60" s="13">
        <v>2.0568493241391099</v>
      </c>
      <c r="D60" s="13">
        <v>1.57499443317068</v>
      </c>
      <c r="E60" s="8" t="s">
        <v>284</v>
      </c>
      <c r="F60" s="6" t="s">
        <v>505</v>
      </c>
    </row>
    <row r="61" spans="1:6" x14ac:dyDescent="0.2">
      <c r="A61" t="s">
        <v>201</v>
      </c>
      <c r="B61" s="11">
        <v>1.318837</v>
      </c>
      <c r="C61" s="2">
        <v>1.1851421459256299</v>
      </c>
      <c r="D61" s="12">
        <f>C61*-1</f>
        <v>-1.1851421459256299</v>
      </c>
      <c r="E61" s="8" t="s">
        <v>285</v>
      </c>
      <c r="F61" s="6" t="s">
        <v>506</v>
      </c>
    </row>
    <row r="62" spans="1:6" x14ac:dyDescent="0.2">
      <c r="A62" s="16" t="s">
        <v>192</v>
      </c>
      <c r="B62" s="11">
        <v>1.4765429999999999</v>
      </c>
      <c r="C62" s="2">
        <v>1.13158092688963</v>
      </c>
      <c r="D62" s="13">
        <f>C62*-1</f>
        <v>-1.13158092688963</v>
      </c>
      <c r="E62" s="8" t="s">
        <v>286</v>
      </c>
      <c r="F62" s="6" t="s">
        <v>507</v>
      </c>
    </row>
    <row r="63" spans="1:6" x14ac:dyDescent="0.2">
      <c r="A63" t="s">
        <v>86</v>
      </c>
      <c r="B63" s="14">
        <v>1.3574980000000001</v>
      </c>
      <c r="C63" s="2">
        <v>1.5865733251401699</v>
      </c>
      <c r="D63" s="2">
        <v>1.1687482621946701</v>
      </c>
      <c r="E63" s="8" t="s">
        <v>287</v>
      </c>
      <c r="F63" s="6" t="s">
        <v>508</v>
      </c>
    </row>
    <row r="64" spans="1:6" x14ac:dyDescent="0.2">
      <c r="A64" s="16" t="s">
        <v>48</v>
      </c>
      <c r="B64" s="11">
        <v>1.313768</v>
      </c>
      <c r="C64" s="13">
        <v>1.4821227340120999</v>
      </c>
      <c r="D64" s="13">
        <v>1.12814641038321</v>
      </c>
      <c r="E64" s="8" t="s">
        <v>288</v>
      </c>
      <c r="F64" s="6" t="s">
        <v>509</v>
      </c>
    </row>
    <row r="65" spans="1:6" x14ac:dyDescent="0.2">
      <c r="A65" s="16" t="s">
        <v>123</v>
      </c>
      <c r="B65" s="11">
        <v>1.266054</v>
      </c>
      <c r="C65" s="13">
        <v>1.6446958443656601</v>
      </c>
      <c r="D65" s="13">
        <v>1.2990719718533901</v>
      </c>
      <c r="E65" s="8" t="s">
        <v>289</v>
      </c>
      <c r="F65" s="6" t="s">
        <v>510</v>
      </c>
    </row>
    <row r="66" spans="1:6" x14ac:dyDescent="0.2">
      <c r="A66" s="16" t="s">
        <v>101</v>
      </c>
      <c r="B66" s="11">
        <v>1.3815900000000001</v>
      </c>
      <c r="C66" s="13">
        <v>1.5159568499544001</v>
      </c>
      <c r="D66" s="2">
        <v>1.0972549393533799</v>
      </c>
      <c r="E66" s="8" t="s">
        <v>290</v>
      </c>
      <c r="F66" s="6" t="s">
        <v>511</v>
      </c>
    </row>
    <row r="67" spans="1:6" x14ac:dyDescent="0.2">
      <c r="A67" s="17" t="s">
        <v>53</v>
      </c>
      <c r="B67" s="11">
        <v>1.3482670000000001</v>
      </c>
      <c r="C67" s="13">
        <v>1.47638028028038</v>
      </c>
      <c r="D67" s="2">
        <v>1.0950204577420499</v>
      </c>
      <c r="E67" s="8" t="s">
        <v>291</v>
      </c>
      <c r="F67" s="6" t="s">
        <v>512</v>
      </c>
    </row>
    <row r="68" spans="1:6" x14ac:dyDescent="0.2">
      <c r="A68" s="17" t="s">
        <v>29</v>
      </c>
      <c r="B68" s="14">
        <v>1.2122489999999999</v>
      </c>
      <c r="C68" s="13">
        <v>2.7086972441586199</v>
      </c>
      <c r="D68" s="13">
        <v>2.2344388093016301</v>
      </c>
      <c r="E68" s="8" t="s">
        <v>292</v>
      </c>
      <c r="F68" s="6" t="s">
        <v>513</v>
      </c>
    </row>
    <row r="69" spans="1:6" x14ac:dyDescent="0.2">
      <c r="A69" t="s">
        <v>209</v>
      </c>
      <c r="B69" s="11">
        <v>1.208836</v>
      </c>
      <c r="C69" s="2">
        <v>1.16930528742317</v>
      </c>
      <c r="D69" s="12">
        <f>C69*-1</f>
        <v>-1.16930528742317</v>
      </c>
      <c r="E69" s="8" t="s">
        <v>293</v>
      </c>
      <c r="F69" s="6" t="s">
        <v>514</v>
      </c>
    </row>
    <row r="70" spans="1:6" x14ac:dyDescent="0.2">
      <c r="A70" t="s">
        <v>208</v>
      </c>
      <c r="B70" s="14">
        <v>-1.1852499999999999</v>
      </c>
      <c r="C70" s="12">
        <f>B70*-1</f>
        <v>1.1852499999999999</v>
      </c>
      <c r="D70" s="12">
        <f>C70*-1</f>
        <v>-1.1852499999999999</v>
      </c>
      <c r="E70" s="8" t="s">
        <v>294</v>
      </c>
      <c r="F70" s="6" t="s">
        <v>515</v>
      </c>
    </row>
    <row r="71" spans="1:6" x14ac:dyDescent="0.2">
      <c r="A71" s="16" t="s">
        <v>102</v>
      </c>
      <c r="B71" s="14">
        <v>1.0848</v>
      </c>
      <c r="C71" s="13">
        <v>2.07482076748042</v>
      </c>
      <c r="D71" s="13">
        <v>1.9126290811142499</v>
      </c>
      <c r="E71" s="8" t="s">
        <v>295</v>
      </c>
      <c r="F71" s="6" t="s">
        <v>516</v>
      </c>
    </row>
    <row r="72" spans="1:6" x14ac:dyDescent="0.2">
      <c r="A72" s="16" t="s">
        <v>145</v>
      </c>
      <c r="B72" s="14">
        <v>1.049404</v>
      </c>
      <c r="C72" s="2">
        <v>1.2380665095965699</v>
      </c>
      <c r="D72" s="13">
        <v>1.1797807908467799</v>
      </c>
      <c r="E72" s="8" t="s">
        <v>296</v>
      </c>
      <c r="F72" s="6" t="s">
        <v>517</v>
      </c>
    </row>
    <row r="73" spans="1:6" x14ac:dyDescent="0.2">
      <c r="A73" s="16" t="s">
        <v>57</v>
      </c>
      <c r="B73" s="14">
        <v>-3.7465999999999999</v>
      </c>
      <c r="C73" s="2">
        <v>1.9708341223766199</v>
      </c>
      <c r="D73" s="13">
        <v>7.38393165238839</v>
      </c>
      <c r="E73" s="8" t="s">
        <v>297</v>
      </c>
      <c r="F73" s="6" t="s">
        <v>518</v>
      </c>
    </row>
    <row r="74" spans="1:6" x14ac:dyDescent="0.2">
      <c r="A74" t="s">
        <v>203</v>
      </c>
      <c r="B74" s="14">
        <v>-1.03742</v>
      </c>
      <c r="C74" s="12">
        <f>B74*-1</f>
        <v>1.03742</v>
      </c>
      <c r="D74" s="12">
        <f>C74*-1</f>
        <v>-1.03742</v>
      </c>
      <c r="E74" s="8" t="s">
        <v>298</v>
      </c>
      <c r="F74" s="6" t="s">
        <v>519</v>
      </c>
    </row>
    <row r="75" spans="1:6" x14ac:dyDescent="0.2">
      <c r="A75" t="s">
        <v>147</v>
      </c>
      <c r="B75" s="14">
        <v>1.027566</v>
      </c>
      <c r="C75" s="2">
        <v>1.06259507373236</v>
      </c>
      <c r="D75" s="2">
        <v>1.0340889510593601</v>
      </c>
      <c r="E75" s="8" t="s">
        <v>299</v>
      </c>
      <c r="F75" s="6" t="s">
        <v>520</v>
      </c>
    </row>
    <row r="76" spans="1:6" x14ac:dyDescent="0.2">
      <c r="A76" t="s">
        <v>211</v>
      </c>
      <c r="B76" s="14">
        <v>1.293331</v>
      </c>
      <c r="C76" s="2">
        <v>1.2174701897176201</v>
      </c>
      <c r="D76" s="12">
        <f>C76*-1</f>
        <v>-1.2174701897176201</v>
      </c>
      <c r="E76" s="8" t="s">
        <v>300</v>
      </c>
      <c r="F76" s="6" t="s">
        <v>521</v>
      </c>
    </row>
    <row r="77" spans="1:6" x14ac:dyDescent="0.2">
      <c r="A77" s="17" t="s">
        <v>22</v>
      </c>
      <c r="B77" s="11">
        <v>1.258105</v>
      </c>
      <c r="C77" s="13">
        <v>1.96183812943804</v>
      </c>
      <c r="D77" s="13">
        <v>1.5593598474775401</v>
      </c>
      <c r="E77" s="8" t="s">
        <v>301</v>
      </c>
      <c r="F77" s="6" t="s">
        <v>522</v>
      </c>
    </row>
    <row r="78" spans="1:6" x14ac:dyDescent="0.2">
      <c r="A78" s="16" t="s">
        <v>58</v>
      </c>
      <c r="B78" s="14">
        <v>1.032707</v>
      </c>
      <c r="C78" s="13">
        <v>1.7982287211260499</v>
      </c>
      <c r="D78" s="13">
        <v>1.7412775955320601</v>
      </c>
      <c r="E78" s="8" t="s">
        <v>302</v>
      </c>
      <c r="F78" s="6" t="s">
        <v>523</v>
      </c>
    </row>
    <row r="79" spans="1:6" x14ac:dyDescent="0.2">
      <c r="A79" t="s">
        <v>197</v>
      </c>
      <c r="B79" s="14">
        <v>1.178134</v>
      </c>
      <c r="C79" s="12">
        <f>B79*-1</f>
        <v>-1.178134</v>
      </c>
      <c r="D79" s="12">
        <f>C79*-1</f>
        <v>1.178134</v>
      </c>
      <c r="E79" s="8" t="s">
        <v>303</v>
      </c>
      <c r="F79" s="6" t="s">
        <v>524</v>
      </c>
    </row>
    <row r="80" spans="1:6" x14ac:dyDescent="0.2">
      <c r="A80" t="s">
        <v>162</v>
      </c>
      <c r="B80" s="14">
        <v>1.136544</v>
      </c>
      <c r="C80" s="2">
        <v>1.6559060184011101</v>
      </c>
      <c r="D80" s="2">
        <v>1.45696607226555</v>
      </c>
      <c r="E80" s="8" t="s">
        <v>304</v>
      </c>
      <c r="F80" s="6" t="s">
        <v>525</v>
      </c>
    </row>
    <row r="81" spans="1:6" x14ac:dyDescent="0.2">
      <c r="A81" t="s">
        <v>182</v>
      </c>
      <c r="B81" s="14">
        <v>1.4082209999999999</v>
      </c>
      <c r="C81" s="2">
        <v>1.6782746814658001</v>
      </c>
      <c r="D81" s="2">
        <v>1.19176940727389</v>
      </c>
      <c r="E81" s="8" t="s">
        <v>305</v>
      </c>
      <c r="F81" s="6" t="s">
        <v>526</v>
      </c>
    </row>
    <row r="82" spans="1:6" x14ac:dyDescent="0.2">
      <c r="A82" t="s">
        <v>167</v>
      </c>
      <c r="B82" s="14">
        <v>1.047858</v>
      </c>
      <c r="C82" s="2">
        <v>1.6151654298640501</v>
      </c>
      <c r="D82" s="2">
        <v>1.54139796297034</v>
      </c>
      <c r="E82" s="8" t="s">
        <v>306</v>
      </c>
      <c r="F82" s="6" t="s">
        <v>527</v>
      </c>
    </row>
    <row r="83" spans="1:6" x14ac:dyDescent="0.2">
      <c r="A83" s="16" t="s">
        <v>66</v>
      </c>
      <c r="B83" s="14">
        <v>1.0501830000000001</v>
      </c>
      <c r="C83" s="13">
        <v>1.7421164288493001</v>
      </c>
      <c r="D83" s="13">
        <v>1.6588694576538801</v>
      </c>
      <c r="E83" s="8" t="s">
        <v>307</v>
      </c>
      <c r="F83" s="6" t="s">
        <v>528</v>
      </c>
    </row>
    <row r="84" spans="1:6" x14ac:dyDescent="0.2">
      <c r="A84" s="16" t="s">
        <v>90</v>
      </c>
      <c r="B84" s="14">
        <v>1.17361</v>
      </c>
      <c r="C84" s="13">
        <v>1.6503038966429799</v>
      </c>
      <c r="D84" s="13">
        <v>1.40617698631331</v>
      </c>
      <c r="E84" s="8" t="s">
        <v>308</v>
      </c>
      <c r="F84" s="6" t="s">
        <v>529</v>
      </c>
    </row>
    <row r="85" spans="1:6" x14ac:dyDescent="0.2">
      <c r="A85" s="16" t="s">
        <v>143</v>
      </c>
      <c r="B85" s="11">
        <v>1.4105760000000001</v>
      </c>
      <c r="C85" s="2">
        <v>1.41306970826048</v>
      </c>
      <c r="D85" s="2">
        <v>1.0017679099733701</v>
      </c>
      <c r="E85" s="8" t="s">
        <v>309</v>
      </c>
      <c r="F85" s="6" t="s">
        <v>530</v>
      </c>
    </row>
    <row r="86" spans="1:6" x14ac:dyDescent="0.2">
      <c r="A86" s="17" t="s">
        <v>40</v>
      </c>
      <c r="B86" s="11">
        <v>1.318767</v>
      </c>
      <c r="C86" s="13">
        <v>1.78993344754272</v>
      </c>
      <c r="D86" s="13">
        <v>1.3572775325914599</v>
      </c>
      <c r="E86" s="8" t="s">
        <v>310</v>
      </c>
      <c r="F86" s="6" t="s">
        <v>531</v>
      </c>
    </row>
    <row r="87" spans="1:6" x14ac:dyDescent="0.2">
      <c r="A87" s="17" t="s">
        <v>19</v>
      </c>
      <c r="B87" s="11">
        <v>1.2654879999999999</v>
      </c>
      <c r="C87" s="13">
        <v>1.9971923224464401</v>
      </c>
      <c r="D87" s="13">
        <v>1.57819993720575</v>
      </c>
      <c r="E87" s="8" t="s">
        <v>311</v>
      </c>
      <c r="F87" s="6" t="s">
        <v>532</v>
      </c>
    </row>
    <row r="88" spans="1:6" x14ac:dyDescent="0.2">
      <c r="A88" s="17" t="s">
        <v>32</v>
      </c>
      <c r="B88" s="11">
        <v>1.353704</v>
      </c>
      <c r="C88" s="13">
        <v>1.7636347284542699</v>
      </c>
      <c r="D88" s="13">
        <v>1.3028216922420801</v>
      </c>
      <c r="E88" s="8" t="s">
        <v>312</v>
      </c>
      <c r="F88" s="6" t="s">
        <v>533</v>
      </c>
    </row>
    <row r="89" spans="1:6" x14ac:dyDescent="0.2">
      <c r="A89" s="17" t="s">
        <v>47</v>
      </c>
      <c r="B89" s="11">
        <v>1.325396</v>
      </c>
      <c r="C89" s="13">
        <v>1.66527451896279</v>
      </c>
      <c r="D89" s="13">
        <v>1.2564351265975899</v>
      </c>
      <c r="E89" s="8" t="s">
        <v>313</v>
      </c>
      <c r="F89" s="6" t="s">
        <v>534</v>
      </c>
    </row>
    <row r="90" spans="1:6" x14ac:dyDescent="0.2">
      <c r="A90" s="16" t="s">
        <v>111</v>
      </c>
      <c r="B90" s="14">
        <v>-1.2520500000000001</v>
      </c>
      <c r="C90" s="2">
        <v>2.1747641750583799</v>
      </c>
      <c r="D90" s="13">
        <v>2.7229226350981102</v>
      </c>
      <c r="E90" s="8" t="s">
        <v>314</v>
      </c>
      <c r="F90" s="6" t="s">
        <v>535</v>
      </c>
    </row>
    <row r="91" spans="1:6" x14ac:dyDescent="0.2">
      <c r="A91" t="s">
        <v>199</v>
      </c>
      <c r="B91" s="14">
        <v>1.582006</v>
      </c>
      <c r="C91" s="2">
        <v>1.0966594780447301</v>
      </c>
      <c r="D91" s="12">
        <f>C91*-1</f>
        <v>-1.0966594780447301</v>
      </c>
      <c r="E91" s="8" t="s">
        <v>315</v>
      </c>
      <c r="F91" s="6" t="s">
        <v>536</v>
      </c>
    </row>
    <row r="92" spans="1:6" x14ac:dyDescent="0.2">
      <c r="A92" t="s">
        <v>198</v>
      </c>
      <c r="B92" s="14">
        <v>1.2054290000000001</v>
      </c>
      <c r="C92" s="12">
        <f>B92*-1</f>
        <v>-1.2054290000000001</v>
      </c>
      <c r="D92" s="12">
        <f>C92*-1</f>
        <v>1.2054290000000001</v>
      </c>
      <c r="E92" s="8" t="s">
        <v>316</v>
      </c>
      <c r="F92" s="6" t="s">
        <v>537</v>
      </c>
    </row>
    <row r="93" spans="1:6" x14ac:dyDescent="0.2">
      <c r="A93" s="16" t="s">
        <v>149</v>
      </c>
      <c r="B93" s="11">
        <v>1.694553</v>
      </c>
      <c r="C93" s="13">
        <v>2.4670498188463701</v>
      </c>
      <c r="D93" s="13">
        <v>1.4558702564030701</v>
      </c>
      <c r="E93" s="8" t="s">
        <v>317</v>
      </c>
      <c r="F93" s="6" t="s">
        <v>538</v>
      </c>
    </row>
    <row r="94" spans="1:6" x14ac:dyDescent="0.2">
      <c r="A94" s="17" t="s">
        <v>45</v>
      </c>
      <c r="B94" s="14">
        <v>1.1595519999999999</v>
      </c>
      <c r="C94" s="13">
        <v>2.3889773200812199</v>
      </c>
      <c r="D94" s="13">
        <v>2.0602581961547002</v>
      </c>
      <c r="E94" s="8" t="s">
        <v>318</v>
      </c>
      <c r="F94" s="6" t="s">
        <v>539</v>
      </c>
    </row>
    <row r="95" spans="1:6" x14ac:dyDescent="0.2">
      <c r="A95" s="16" t="s">
        <v>82</v>
      </c>
      <c r="B95" s="14">
        <v>1.214774</v>
      </c>
      <c r="C95" s="13">
        <v>1.8234554141022801</v>
      </c>
      <c r="D95" s="13">
        <v>1.5010650102555601</v>
      </c>
      <c r="E95" s="8" t="s">
        <v>319</v>
      </c>
      <c r="F95" s="6" t="s">
        <v>540</v>
      </c>
    </row>
    <row r="96" spans="1:6" x14ac:dyDescent="0.2">
      <c r="A96" s="16" t="s">
        <v>155</v>
      </c>
      <c r="B96" s="14">
        <v>1.418833</v>
      </c>
      <c r="C96" s="2">
        <v>1.7139678085493799</v>
      </c>
      <c r="D96" s="2">
        <v>1.20801247887188</v>
      </c>
      <c r="E96" s="8" t="s">
        <v>320</v>
      </c>
      <c r="F96" s="6" t="s">
        <v>541</v>
      </c>
    </row>
    <row r="97" spans="1:6" x14ac:dyDescent="0.2">
      <c r="A97" s="17" t="s">
        <v>24</v>
      </c>
      <c r="B97" s="11">
        <v>1.6718059999999999</v>
      </c>
      <c r="C97" s="13">
        <v>6.13997631805087</v>
      </c>
      <c r="D97" s="13">
        <v>3.6726606751744901</v>
      </c>
      <c r="E97" s="8" t="s">
        <v>321</v>
      </c>
      <c r="F97" s="6" t="s">
        <v>542</v>
      </c>
    </row>
    <row r="98" spans="1:6" x14ac:dyDescent="0.2">
      <c r="A98" s="16" t="s">
        <v>100</v>
      </c>
      <c r="B98" s="11">
        <v>1.4364079999999999</v>
      </c>
      <c r="C98" s="13">
        <v>2.18041923824318</v>
      </c>
      <c r="D98" s="13">
        <v>1.51796632653228</v>
      </c>
      <c r="E98" s="8" t="s">
        <v>322</v>
      </c>
      <c r="F98" s="6" t="s">
        <v>543</v>
      </c>
    </row>
    <row r="99" spans="1:6" x14ac:dyDescent="0.2">
      <c r="A99" s="16" t="s">
        <v>37</v>
      </c>
      <c r="B99" s="11">
        <v>1.23403</v>
      </c>
      <c r="C99" s="13">
        <v>1.5970600081401001</v>
      </c>
      <c r="D99" s="13">
        <v>1.29418234935862</v>
      </c>
      <c r="E99" s="8" t="s">
        <v>323</v>
      </c>
      <c r="F99" s="6" t="s">
        <v>544</v>
      </c>
    </row>
    <row r="100" spans="1:6" x14ac:dyDescent="0.2">
      <c r="A100" s="16" t="s">
        <v>55</v>
      </c>
      <c r="B100" s="14">
        <v>-1.2367699999999999</v>
      </c>
      <c r="C100" s="13">
        <v>1.6916052770019101</v>
      </c>
      <c r="D100" s="13">
        <v>2.0921247714805098</v>
      </c>
      <c r="E100" s="8" t="s">
        <v>324</v>
      </c>
      <c r="F100" s="6" t="s">
        <v>545</v>
      </c>
    </row>
    <row r="101" spans="1:6" x14ac:dyDescent="0.2">
      <c r="A101" t="s">
        <v>172</v>
      </c>
      <c r="B101" s="14">
        <v>-1.2644599999999999</v>
      </c>
      <c r="C101" s="2">
        <v>1.16964083727752</v>
      </c>
      <c r="D101" s="2">
        <v>1.47895996005179</v>
      </c>
      <c r="E101" s="8" t="s">
        <v>325</v>
      </c>
      <c r="F101" s="6" t="s">
        <v>546</v>
      </c>
    </row>
    <row r="102" spans="1:6" x14ac:dyDescent="0.2">
      <c r="A102" t="s">
        <v>140</v>
      </c>
      <c r="B102" s="14">
        <v>-3.1370100000000001</v>
      </c>
      <c r="C102" s="2">
        <v>1.6630785613822301</v>
      </c>
      <c r="D102" s="2">
        <v>5.2170954662685904</v>
      </c>
      <c r="E102" s="8" t="s">
        <v>326</v>
      </c>
      <c r="F102" s="6" t="s">
        <v>547</v>
      </c>
    </row>
    <row r="103" spans="1:6" x14ac:dyDescent="0.2">
      <c r="A103" t="s">
        <v>176</v>
      </c>
      <c r="B103" s="14">
        <v>-3.5628600000000001</v>
      </c>
      <c r="C103" s="12">
        <f>B103*-1</f>
        <v>3.5628600000000001</v>
      </c>
      <c r="D103" s="13">
        <v>1.3019977976906401</v>
      </c>
      <c r="E103" s="8" t="s">
        <v>327</v>
      </c>
      <c r="F103" s="6" t="s">
        <v>548</v>
      </c>
    </row>
    <row r="104" spans="1:6" x14ac:dyDescent="0.2">
      <c r="A104" s="17" t="s">
        <v>21</v>
      </c>
      <c r="B104" s="14">
        <v>1.2044410000000001</v>
      </c>
      <c r="C104" s="13">
        <v>1.96439564529364</v>
      </c>
      <c r="D104" s="13">
        <v>1.6309602029254999</v>
      </c>
      <c r="E104" s="8" t="s">
        <v>328</v>
      </c>
      <c r="F104" s="6" t="s">
        <v>549</v>
      </c>
    </row>
    <row r="105" spans="1:6" x14ac:dyDescent="0.2">
      <c r="A105" s="16" t="s">
        <v>83</v>
      </c>
      <c r="B105" s="11">
        <v>1.3779920000000001</v>
      </c>
      <c r="C105" s="13">
        <v>1.5425236982548101</v>
      </c>
      <c r="D105" s="2">
        <v>1.1193998177398801</v>
      </c>
      <c r="E105" s="8" t="s">
        <v>329</v>
      </c>
      <c r="F105" s="6" t="s">
        <v>550</v>
      </c>
    </row>
    <row r="106" spans="1:6" x14ac:dyDescent="0.2">
      <c r="A106" t="s">
        <v>109</v>
      </c>
      <c r="B106" s="14">
        <v>-1.01291</v>
      </c>
      <c r="C106" s="2">
        <v>1.5261148025326801</v>
      </c>
      <c r="D106" s="2">
        <v>1.5458211426036701</v>
      </c>
      <c r="E106" s="8" t="s">
        <v>330</v>
      </c>
      <c r="F106" s="6" t="s">
        <v>551</v>
      </c>
    </row>
    <row r="107" spans="1:6" x14ac:dyDescent="0.2">
      <c r="A107" t="s">
        <v>196</v>
      </c>
      <c r="B107" s="14">
        <v>1.199703</v>
      </c>
      <c r="C107" s="2">
        <v>1.27341125606549</v>
      </c>
      <c r="D107" s="2">
        <v>1.0614391759714199</v>
      </c>
      <c r="E107" s="8" t="s">
        <v>331</v>
      </c>
      <c r="F107" s="6" t="s">
        <v>552</v>
      </c>
    </row>
    <row r="108" spans="1:6" x14ac:dyDescent="0.2">
      <c r="A108" s="16" t="s">
        <v>144</v>
      </c>
      <c r="B108" s="14">
        <v>1.333413</v>
      </c>
      <c r="C108" s="13">
        <v>1.6259669437134101</v>
      </c>
      <c r="D108" s="2">
        <v>1.2194027990449701</v>
      </c>
      <c r="E108" s="8" t="s">
        <v>332</v>
      </c>
      <c r="F108" s="6" t="s">
        <v>553</v>
      </c>
    </row>
    <row r="109" spans="1:6" x14ac:dyDescent="0.2">
      <c r="A109" s="17" t="s">
        <v>3</v>
      </c>
      <c r="B109" s="14">
        <v>-1.1076299999999999</v>
      </c>
      <c r="C109" s="13">
        <v>5.0201293049250699</v>
      </c>
      <c r="D109" s="13">
        <v>5.5604210112026404</v>
      </c>
      <c r="E109" s="8" t="s">
        <v>333</v>
      </c>
      <c r="F109" s="6" t="s">
        <v>554</v>
      </c>
    </row>
    <row r="110" spans="1:6" x14ac:dyDescent="0.2">
      <c r="A110" s="16" t="s">
        <v>73</v>
      </c>
      <c r="B110" s="11">
        <v>1.261037</v>
      </c>
      <c r="C110" s="13">
        <v>1.62846887723525</v>
      </c>
      <c r="D110" s="13">
        <v>1.2913730624038999</v>
      </c>
      <c r="E110" s="8" t="s">
        <v>334</v>
      </c>
      <c r="F110" s="6" t="s">
        <v>555</v>
      </c>
    </row>
    <row r="111" spans="1:6" x14ac:dyDescent="0.2">
      <c r="A111" t="s">
        <v>202</v>
      </c>
      <c r="B111" s="14">
        <v>1.010251</v>
      </c>
      <c r="C111" s="2">
        <v>1.14785153451308</v>
      </c>
      <c r="D111" s="2">
        <v>1.13620385746046</v>
      </c>
      <c r="E111" s="8" t="s">
        <v>335</v>
      </c>
      <c r="F111" s="6" t="s">
        <v>556</v>
      </c>
    </row>
    <row r="112" spans="1:6" x14ac:dyDescent="0.2">
      <c r="A112" s="16" t="s">
        <v>98</v>
      </c>
      <c r="B112" s="11">
        <v>1.3650979999999999</v>
      </c>
      <c r="C112" s="13">
        <v>1.93764226283115</v>
      </c>
      <c r="D112" s="13">
        <v>1.4194161751548</v>
      </c>
      <c r="E112" s="8" t="s">
        <v>336</v>
      </c>
      <c r="F112" s="6" t="s">
        <v>557</v>
      </c>
    </row>
    <row r="113" spans="1:6" x14ac:dyDescent="0.2">
      <c r="A113" t="s">
        <v>169</v>
      </c>
      <c r="B113" s="14">
        <v>1.109216</v>
      </c>
      <c r="C113" s="2">
        <v>1.24492218061153</v>
      </c>
      <c r="D113" s="2">
        <v>1.1223441311620099</v>
      </c>
      <c r="E113" s="8" t="s">
        <v>337</v>
      </c>
      <c r="F113" s="6" t="s">
        <v>558</v>
      </c>
    </row>
    <row r="114" spans="1:6" x14ac:dyDescent="0.2">
      <c r="A114" s="16" t="s">
        <v>174</v>
      </c>
      <c r="B114" s="14">
        <v>1.084376</v>
      </c>
      <c r="C114" s="2">
        <v>2.0524034717391899</v>
      </c>
      <c r="D114" s="13">
        <v>1.89270464832902</v>
      </c>
      <c r="E114" s="8" t="s">
        <v>338</v>
      </c>
      <c r="F114" s="6" t="s">
        <v>559</v>
      </c>
    </row>
    <row r="115" spans="1:6" x14ac:dyDescent="0.2">
      <c r="A115" s="16" t="s">
        <v>160</v>
      </c>
      <c r="B115" s="14">
        <v>1.285541</v>
      </c>
      <c r="C115" s="13">
        <v>1.4996934614240101</v>
      </c>
      <c r="D115" s="2">
        <v>1.1665857289455801</v>
      </c>
      <c r="E115" s="8" t="s">
        <v>339</v>
      </c>
      <c r="F115" s="6" t="s">
        <v>560</v>
      </c>
    </row>
    <row r="116" spans="1:6" x14ac:dyDescent="0.2">
      <c r="A116" s="16" t="s">
        <v>128</v>
      </c>
      <c r="B116" s="14">
        <v>1.2670049999999999</v>
      </c>
      <c r="C116" s="13">
        <v>1.50550386829748</v>
      </c>
      <c r="D116" s="2">
        <v>1.18823841992636</v>
      </c>
      <c r="E116" s="8" t="s">
        <v>340</v>
      </c>
      <c r="F116" s="6" t="s">
        <v>561</v>
      </c>
    </row>
    <row r="117" spans="1:6" x14ac:dyDescent="0.2">
      <c r="A117" s="16" t="s">
        <v>88</v>
      </c>
      <c r="B117" s="14">
        <v>1.008718</v>
      </c>
      <c r="C117" s="13">
        <v>1.9161634635710301</v>
      </c>
      <c r="D117" s="13">
        <v>1.8996025843053801</v>
      </c>
      <c r="E117" s="8" t="s">
        <v>341</v>
      </c>
      <c r="F117" s="6" t="s">
        <v>562</v>
      </c>
    </row>
    <row r="118" spans="1:6" x14ac:dyDescent="0.2">
      <c r="A118" s="16" t="s">
        <v>68</v>
      </c>
      <c r="B118" s="11">
        <v>1.3284450000000001</v>
      </c>
      <c r="C118" s="13">
        <v>1.9564574792207401</v>
      </c>
      <c r="D118" s="13">
        <v>1.4727426636805701</v>
      </c>
      <c r="E118" s="8" t="s">
        <v>342</v>
      </c>
      <c r="F118" s="6" t="s">
        <v>563</v>
      </c>
    </row>
    <row r="119" spans="1:6" x14ac:dyDescent="0.2">
      <c r="A119" t="s">
        <v>188</v>
      </c>
      <c r="B119" s="14">
        <v>1.0951580000000001</v>
      </c>
      <c r="C119" s="2">
        <v>1.33777120558628</v>
      </c>
      <c r="D119" s="2">
        <v>1.22153205024416</v>
      </c>
      <c r="E119" s="8" t="s">
        <v>343</v>
      </c>
      <c r="F119" s="6" t="s">
        <v>564</v>
      </c>
    </row>
    <row r="120" spans="1:6" x14ac:dyDescent="0.2">
      <c r="A120" t="s">
        <v>224</v>
      </c>
      <c r="B120" s="14">
        <v>1.361048</v>
      </c>
      <c r="C120" s="2">
        <v>1.24397846102492</v>
      </c>
      <c r="D120" s="12">
        <f>C120*-1</f>
        <v>-1.24397846102492</v>
      </c>
      <c r="E120" s="8" t="s">
        <v>344</v>
      </c>
      <c r="F120" s="6" t="s">
        <v>565</v>
      </c>
    </row>
    <row r="121" spans="1:6" x14ac:dyDescent="0.2">
      <c r="A121" s="16" t="s">
        <v>148</v>
      </c>
      <c r="B121" s="14">
        <v>1.2408939999999999</v>
      </c>
      <c r="C121" s="2">
        <v>1.5092344242856299</v>
      </c>
      <c r="D121" s="13">
        <v>1.2162479564798301</v>
      </c>
      <c r="E121" s="8" t="s">
        <v>345</v>
      </c>
      <c r="F121" s="6" t="s">
        <v>566</v>
      </c>
    </row>
    <row r="122" spans="1:6" x14ac:dyDescent="0.2">
      <c r="A122" t="s">
        <v>161</v>
      </c>
      <c r="B122" s="11">
        <v>1.1904170000000001</v>
      </c>
      <c r="C122" s="2">
        <v>1.1516229946516201</v>
      </c>
      <c r="D122" s="12">
        <f>C122*-1</f>
        <v>-1.1516229946516201</v>
      </c>
      <c r="E122" s="8" t="s">
        <v>346</v>
      </c>
      <c r="F122" s="6" t="s">
        <v>567</v>
      </c>
    </row>
    <row r="123" spans="1:6" x14ac:dyDescent="0.2">
      <c r="A123" s="16" t="s">
        <v>115</v>
      </c>
      <c r="B123" s="14">
        <v>1.217824</v>
      </c>
      <c r="C123" s="2">
        <v>1.5821985306547499</v>
      </c>
      <c r="D123" s="2">
        <v>1.29920080781735</v>
      </c>
      <c r="E123" s="8" t="s">
        <v>347</v>
      </c>
      <c r="F123" s="6" t="s">
        <v>568</v>
      </c>
    </row>
    <row r="124" spans="1:6" x14ac:dyDescent="0.2">
      <c r="A124" t="s">
        <v>95</v>
      </c>
      <c r="B124" s="14">
        <v>1.1250910000000001</v>
      </c>
      <c r="C124" s="2">
        <v>1.1273356515178801</v>
      </c>
      <c r="D124" s="2">
        <v>1.00199472412784</v>
      </c>
      <c r="E124" s="8" t="s">
        <v>348</v>
      </c>
      <c r="F124" s="6" t="s">
        <v>569</v>
      </c>
    </row>
    <row r="125" spans="1:6" x14ac:dyDescent="0.2">
      <c r="A125" t="s">
        <v>207</v>
      </c>
      <c r="B125" s="14">
        <v>1.1895439999999999</v>
      </c>
      <c r="C125" s="2">
        <v>1.52482190576684</v>
      </c>
      <c r="D125" s="2">
        <v>1.2818540623372401</v>
      </c>
      <c r="E125" s="8" t="s">
        <v>349</v>
      </c>
      <c r="F125" s="6" t="s">
        <v>570</v>
      </c>
    </row>
    <row r="126" spans="1:6" x14ac:dyDescent="0.2">
      <c r="A126" s="16" t="s">
        <v>50</v>
      </c>
      <c r="B126" s="14">
        <v>1.262084</v>
      </c>
      <c r="C126" s="13">
        <v>1.95966287843533</v>
      </c>
      <c r="D126" s="13">
        <v>1.5527194390838901</v>
      </c>
      <c r="E126" s="8" t="s">
        <v>350</v>
      </c>
      <c r="F126" s="6" t="s">
        <v>571</v>
      </c>
    </row>
    <row r="127" spans="1:6" x14ac:dyDescent="0.2">
      <c r="A127" t="s">
        <v>190</v>
      </c>
      <c r="B127" s="14">
        <v>1.1486160000000001</v>
      </c>
      <c r="C127" s="2">
        <v>1.2298979532904799</v>
      </c>
      <c r="D127" s="2">
        <v>1.0707653406203901</v>
      </c>
      <c r="E127" s="8" t="s">
        <v>351</v>
      </c>
      <c r="F127" s="6" t="s">
        <v>572</v>
      </c>
    </row>
    <row r="128" spans="1:6" x14ac:dyDescent="0.2">
      <c r="A128" t="s">
        <v>195</v>
      </c>
      <c r="B128" s="14">
        <v>1.017398</v>
      </c>
      <c r="C128" s="12">
        <f>B128*-1</f>
        <v>-1.017398</v>
      </c>
      <c r="D128" s="13">
        <f>C128*-1</f>
        <v>1.017398</v>
      </c>
      <c r="E128" s="8" t="s">
        <v>352</v>
      </c>
      <c r="F128" s="6" t="s">
        <v>573</v>
      </c>
    </row>
    <row r="129" spans="1:6" x14ac:dyDescent="0.2">
      <c r="A129" s="16" t="s">
        <v>79</v>
      </c>
      <c r="B129" s="14">
        <v>1.3191999999999999</v>
      </c>
      <c r="C129" s="13">
        <v>1.8817606505458599</v>
      </c>
      <c r="D129" s="13">
        <v>1.42644039112315</v>
      </c>
      <c r="E129" s="8" t="s">
        <v>353</v>
      </c>
      <c r="F129" s="6" t="s">
        <v>574</v>
      </c>
    </row>
    <row r="130" spans="1:6" x14ac:dyDescent="0.2">
      <c r="A130" s="17" t="s">
        <v>2</v>
      </c>
      <c r="B130" s="14">
        <v>-1.62781</v>
      </c>
      <c r="C130" s="13">
        <v>6.5520680952725199</v>
      </c>
      <c r="D130" s="13">
        <v>10.665553796615299</v>
      </c>
      <c r="E130" s="8" t="s">
        <v>354</v>
      </c>
      <c r="F130" s="6" t="s">
        <v>575</v>
      </c>
    </row>
    <row r="131" spans="1:6" x14ac:dyDescent="0.2">
      <c r="A131" s="16" t="s">
        <v>93</v>
      </c>
      <c r="B131" s="11">
        <v>1.433373</v>
      </c>
      <c r="C131" s="13">
        <v>1.93237899195623</v>
      </c>
      <c r="D131" s="13">
        <v>1.3481340601373299</v>
      </c>
      <c r="E131" s="8" t="s">
        <v>355</v>
      </c>
      <c r="F131" s="6" t="s">
        <v>576</v>
      </c>
    </row>
    <row r="132" spans="1:6" x14ac:dyDescent="0.2">
      <c r="A132" t="s">
        <v>222</v>
      </c>
      <c r="B132" s="14">
        <v>1.196912</v>
      </c>
      <c r="C132" s="2">
        <v>1.1372553967715699</v>
      </c>
      <c r="D132" s="12">
        <f>C132*-1</f>
        <v>-1.1372553967715699</v>
      </c>
      <c r="E132" s="8" t="s">
        <v>356</v>
      </c>
      <c r="F132" s="6" t="s">
        <v>577</v>
      </c>
    </row>
    <row r="133" spans="1:6" x14ac:dyDescent="0.2">
      <c r="A133" s="16" t="s">
        <v>76</v>
      </c>
      <c r="B133" s="11">
        <v>1.27268</v>
      </c>
      <c r="C133" s="13">
        <v>1.7794138947370599</v>
      </c>
      <c r="D133" s="2">
        <v>1.3981630355239301</v>
      </c>
      <c r="E133" s="8" t="s">
        <v>357</v>
      </c>
      <c r="F133" s="6" t="s">
        <v>578</v>
      </c>
    </row>
    <row r="134" spans="1:6" x14ac:dyDescent="0.2">
      <c r="A134" t="s">
        <v>165</v>
      </c>
      <c r="B134" s="11">
        <v>1.272756</v>
      </c>
      <c r="C134" s="2">
        <v>1.0343377180172399</v>
      </c>
      <c r="D134" s="13">
        <f>C134*-1</f>
        <v>-1.0343377180172399</v>
      </c>
      <c r="E134" s="8" t="s">
        <v>358</v>
      </c>
      <c r="F134" s="6" t="s">
        <v>579</v>
      </c>
    </row>
    <row r="135" spans="1:6" x14ac:dyDescent="0.2">
      <c r="A135" s="16" t="s">
        <v>69</v>
      </c>
      <c r="B135" s="14">
        <v>1.1862790000000001</v>
      </c>
      <c r="C135" s="13">
        <v>1.95714271651016</v>
      </c>
      <c r="D135" s="13">
        <v>1.6498162196986199</v>
      </c>
      <c r="E135" s="8" t="s">
        <v>359</v>
      </c>
      <c r="F135" s="6" t="s">
        <v>580</v>
      </c>
    </row>
    <row r="136" spans="1:6" x14ac:dyDescent="0.2">
      <c r="A136" s="16" t="s">
        <v>94</v>
      </c>
      <c r="B136" s="14">
        <v>-1.1207199999999999</v>
      </c>
      <c r="C136" s="12">
        <f>B136*-1</f>
        <v>1.1207199999999999</v>
      </c>
      <c r="D136" s="13">
        <f>C136*-1</f>
        <v>-1.1207199999999999</v>
      </c>
      <c r="E136" s="8" t="s">
        <v>360</v>
      </c>
      <c r="F136" s="6" t="s">
        <v>581</v>
      </c>
    </row>
    <row r="137" spans="1:6" x14ac:dyDescent="0.2">
      <c r="A137" s="16" t="s">
        <v>54</v>
      </c>
      <c r="B137" s="11">
        <v>1.4274659999999999</v>
      </c>
      <c r="C137" s="13">
        <v>2.2530887426277699</v>
      </c>
      <c r="D137" s="13">
        <v>1.5783836476188</v>
      </c>
      <c r="E137" s="8" t="s">
        <v>361</v>
      </c>
      <c r="F137" s="6" t="s">
        <v>582</v>
      </c>
    </row>
    <row r="138" spans="1:6" x14ac:dyDescent="0.2">
      <c r="A138" s="16" t="s">
        <v>107</v>
      </c>
      <c r="B138" s="14">
        <v>1.2392780000000001</v>
      </c>
      <c r="C138" s="13">
        <v>1.8646949079155499</v>
      </c>
      <c r="D138" s="13">
        <v>1.5046626304192301</v>
      </c>
      <c r="E138" s="8" t="s">
        <v>362</v>
      </c>
      <c r="F138" s="6" t="s">
        <v>583</v>
      </c>
    </row>
    <row r="139" spans="1:6" x14ac:dyDescent="0.2">
      <c r="A139" t="s">
        <v>219</v>
      </c>
      <c r="B139" s="14">
        <v>1.3234669999999999</v>
      </c>
      <c r="C139" s="2">
        <v>1.1688703443859001</v>
      </c>
      <c r="D139" s="12">
        <f>C139*-1</f>
        <v>-1.1688703443859001</v>
      </c>
      <c r="E139" s="8" t="s">
        <v>363</v>
      </c>
      <c r="F139" s="6" t="s">
        <v>584</v>
      </c>
    </row>
    <row r="140" spans="1:6" x14ac:dyDescent="0.2">
      <c r="A140" s="16" t="s">
        <v>158</v>
      </c>
      <c r="B140" s="14">
        <v>1.173753</v>
      </c>
      <c r="C140" s="2">
        <v>1.80047581936123</v>
      </c>
      <c r="D140" s="13">
        <v>1.5339477642908299</v>
      </c>
      <c r="E140" s="8" t="s">
        <v>364</v>
      </c>
      <c r="F140" s="6" t="s">
        <v>585</v>
      </c>
    </row>
    <row r="141" spans="1:6" x14ac:dyDescent="0.2">
      <c r="A141" t="s">
        <v>205</v>
      </c>
      <c r="B141" s="14">
        <v>-1.0234399999999999</v>
      </c>
      <c r="C141" s="2">
        <v>1.2429892273271099</v>
      </c>
      <c r="D141" s="2">
        <v>1.2721237633002</v>
      </c>
      <c r="E141" s="8" t="s">
        <v>365</v>
      </c>
      <c r="F141" s="6" t="s">
        <v>586</v>
      </c>
    </row>
    <row r="142" spans="1:6" x14ac:dyDescent="0.2">
      <c r="A142" s="16" t="s">
        <v>114</v>
      </c>
      <c r="B142" s="11">
        <v>1.287315</v>
      </c>
      <c r="C142" s="12">
        <f>B142*-1</f>
        <v>-1.287315</v>
      </c>
      <c r="D142" s="13">
        <f>C142*-1</f>
        <v>1.287315</v>
      </c>
      <c r="E142" s="8" t="s">
        <v>366</v>
      </c>
      <c r="F142" s="6" t="s">
        <v>587</v>
      </c>
    </row>
    <row r="143" spans="1:6" x14ac:dyDescent="0.2">
      <c r="A143" s="16" t="s">
        <v>133</v>
      </c>
      <c r="B143" s="14">
        <v>1.23698</v>
      </c>
      <c r="C143" s="13">
        <v>1.5033795403752299</v>
      </c>
      <c r="D143" s="2">
        <v>1.2153624095873901</v>
      </c>
      <c r="E143" s="8" t="s">
        <v>367</v>
      </c>
      <c r="F143" s="6" t="s">
        <v>588</v>
      </c>
    </row>
    <row r="144" spans="1:6" x14ac:dyDescent="0.2">
      <c r="A144" t="s">
        <v>214</v>
      </c>
      <c r="B144" s="14">
        <v>-1.2965500000000001</v>
      </c>
      <c r="C144" s="12">
        <f>B144*-1</f>
        <v>1.2965500000000001</v>
      </c>
      <c r="D144" s="2">
        <v>1.0741981339823801</v>
      </c>
      <c r="E144" s="8" t="s">
        <v>368</v>
      </c>
      <c r="F144" s="6" t="s">
        <v>589</v>
      </c>
    </row>
    <row r="145" spans="1:6" x14ac:dyDescent="0.2">
      <c r="A145" s="16" t="s">
        <v>136</v>
      </c>
      <c r="B145" s="14">
        <v>1.2734510000000001</v>
      </c>
      <c r="C145" s="13">
        <v>1.9404273978847499</v>
      </c>
      <c r="D145" s="13">
        <v>1.52375563319296</v>
      </c>
      <c r="E145" s="8" t="s">
        <v>369</v>
      </c>
      <c r="F145" s="6" t="s">
        <v>590</v>
      </c>
    </row>
    <row r="146" spans="1:6" x14ac:dyDescent="0.2">
      <c r="A146" s="16" t="s">
        <v>153</v>
      </c>
      <c r="B146" s="11">
        <v>3.8248739999999999</v>
      </c>
      <c r="C146" s="13">
        <v>2.8112308234505301</v>
      </c>
      <c r="D146" s="12">
        <f>C146*-1</f>
        <v>-2.8112308234505301</v>
      </c>
      <c r="E146" s="8" t="s">
        <v>370</v>
      </c>
      <c r="F146" s="6" t="s">
        <v>591</v>
      </c>
    </row>
    <row r="147" spans="1:6" x14ac:dyDescent="0.2">
      <c r="A147" s="16" t="s">
        <v>67</v>
      </c>
      <c r="B147" s="14">
        <v>1.0649409999999999</v>
      </c>
      <c r="C147" s="13">
        <v>2.38059579656808</v>
      </c>
      <c r="D147" s="13">
        <v>2.2354252641539598</v>
      </c>
      <c r="E147" s="8" t="s">
        <v>371</v>
      </c>
      <c r="F147" s="6" t="s">
        <v>592</v>
      </c>
    </row>
    <row r="148" spans="1:6" x14ac:dyDescent="0.2">
      <c r="A148" t="s">
        <v>137</v>
      </c>
      <c r="B148" s="14">
        <v>1.3364830000000001</v>
      </c>
      <c r="C148" s="2">
        <v>1.5414962616716199</v>
      </c>
      <c r="D148" s="2">
        <v>1.15339800388729</v>
      </c>
      <c r="E148" s="8" t="s">
        <v>372</v>
      </c>
      <c r="F148" s="6" t="s">
        <v>593</v>
      </c>
    </row>
    <row r="149" spans="1:6" x14ac:dyDescent="0.2">
      <c r="A149" s="16" t="s">
        <v>96</v>
      </c>
      <c r="B149" s="14">
        <v>-1.08901</v>
      </c>
      <c r="C149" s="2">
        <v>1.6991936734075801</v>
      </c>
      <c r="D149" s="13">
        <v>1.85044424761149</v>
      </c>
      <c r="E149" s="8" t="s">
        <v>373</v>
      </c>
      <c r="F149" s="6" t="s">
        <v>594</v>
      </c>
    </row>
    <row r="150" spans="1:6" x14ac:dyDescent="0.2">
      <c r="A150" s="16" t="s">
        <v>157</v>
      </c>
      <c r="B150" s="14">
        <v>1.3067299999999999</v>
      </c>
      <c r="C150" s="13">
        <v>1.9764670757415299</v>
      </c>
      <c r="D150" s="13">
        <v>1.51252959440018</v>
      </c>
      <c r="E150" s="8" t="s">
        <v>374</v>
      </c>
      <c r="F150" s="6" t="s">
        <v>595</v>
      </c>
    </row>
    <row r="151" spans="1:6" x14ac:dyDescent="0.2">
      <c r="A151" t="s">
        <v>189</v>
      </c>
      <c r="B151" s="14">
        <v>-1.1534899999999999</v>
      </c>
      <c r="C151" s="12">
        <f>B151*-1</f>
        <v>1.1534899999999999</v>
      </c>
      <c r="D151" s="2">
        <v>1.1300950588796399</v>
      </c>
      <c r="E151" s="8" t="s">
        <v>375</v>
      </c>
      <c r="F151" s="6" t="s">
        <v>596</v>
      </c>
    </row>
    <row r="152" spans="1:6" x14ac:dyDescent="0.2">
      <c r="A152" s="16" t="s">
        <v>84</v>
      </c>
      <c r="B152" s="14">
        <v>1.2267170000000001</v>
      </c>
      <c r="C152" s="2">
        <v>1.5114614177922701</v>
      </c>
      <c r="D152" s="13">
        <v>1.2321186214619599</v>
      </c>
      <c r="E152" s="8" t="s">
        <v>376</v>
      </c>
      <c r="F152" s="6" t="s">
        <v>597</v>
      </c>
    </row>
    <row r="153" spans="1:6" x14ac:dyDescent="0.2">
      <c r="A153" s="17" t="s">
        <v>44</v>
      </c>
      <c r="B153" s="11">
        <v>1.4325730000000001</v>
      </c>
      <c r="C153" s="13">
        <v>2.1572605385018702</v>
      </c>
      <c r="D153" s="13">
        <v>1.50586407810316</v>
      </c>
      <c r="E153" s="8" t="s">
        <v>377</v>
      </c>
      <c r="F153" s="6" t="s">
        <v>598</v>
      </c>
    </row>
    <row r="154" spans="1:6" x14ac:dyDescent="0.2">
      <c r="A154" s="16" t="s">
        <v>129</v>
      </c>
      <c r="B154" s="14">
        <v>1.559707</v>
      </c>
      <c r="C154" s="13">
        <v>3.4468440689218398</v>
      </c>
      <c r="D154" s="13">
        <v>2.20993012423054</v>
      </c>
      <c r="E154" s="8" t="s">
        <v>378</v>
      </c>
      <c r="F154" s="6" t="s">
        <v>599</v>
      </c>
    </row>
    <row r="155" spans="1:6" x14ac:dyDescent="0.2">
      <c r="A155" s="16" t="s">
        <v>38</v>
      </c>
      <c r="B155" s="14">
        <v>1.1136919999999999</v>
      </c>
      <c r="C155" s="13">
        <v>2.5793065094933101</v>
      </c>
      <c r="D155" s="13">
        <v>2.3159955977085298</v>
      </c>
      <c r="E155" s="8" t="s">
        <v>379</v>
      </c>
      <c r="F155" s="6" t="s">
        <v>600</v>
      </c>
    </row>
    <row r="156" spans="1:6" x14ac:dyDescent="0.2">
      <c r="A156" s="17" t="s">
        <v>35</v>
      </c>
      <c r="B156" s="14">
        <v>1.106503</v>
      </c>
      <c r="C156" s="13">
        <v>2.3587970538952798</v>
      </c>
      <c r="D156" s="13">
        <v>2.1317582143734901</v>
      </c>
      <c r="E156" s="8" t="s">
        <v>380</v>
      </c>
      <c r="F156" s="6" t="s">
        <v>601</v>
      </c>
    </row>
    <row r="157" spans="1:6" x14ac:dyDescent="0.2">
      <c r="A157" s="17" t="s">
        <v>18</v>
      </c>
      <c r="B157" s="11">
        <v>1.219964</v>
      </c>
      <c r="C157" s="13">
        <v>2.1200516699446101</v>
      </c>
      <c r="D157" s="13">
        <v>1.7377980170022</v>
      </c>
      <c r="E157" s="8" t="s">
        <v>381</v>
      </c>
      <c r="F157" s="6" t="s">
        <v>602</v>
      </c>
    </row>
    <row r="158" spans="1:6" x14ac:dyDescent="0.2">
      <c r="A158" s="17" t="s">
        <v>23</v>
      </c>
      <c r="B158" s="11">
        <v>1.377877</v>
      </c>
      <c r="C158" s="13">
        <v>1.9791721960239199</v>
      </c>
      <c r="D158" s="13">
        <v>1.4363922007710299</v>
      </c>
      <c r="E158" s="8" t="s">
        <v>382</v>
      </c>
      <c r="F158" s="6" t="s">
        <v>603</v>
      </c>
    </row>
    <row r="159" spans="1:6" x14ac:dyDescent="0.2">
      <c r="A159" t="s">
        <v>220</v>
      </c>
      <c r="B159" s="14">
        <v>1.226253</v>
      </c>
      <c r="C159" s="2">
        <v>1.3369228736649701</v>
      </c>
      <c r="D159" s="2">
        <v>1.0902506821354301</v>
      </c>
      <c r="E159" s="8" t="s">
        <v>383</v>
      </c>
      <c r="F159" s="6" t="s">
        <v>604</v>
      </c>
    </row>
    <row r="160" spans="1:6" x14ac:dyDescent="0.2">
      <c r="A160" s="17" t="s">
        <v>10</v>
      </c>
      <c r="B160" s="11">
        <v>1.3704099999999999</v>
      </c>
      <c r="C160" s="13">
        <v>3.1570898286875599</v>
      </c>
      <c r="D160" s="13">
        <v>2.3037549516736902</v>
      </c>
      <c r="E160" s="8" t="s">
        <v>384</v>
      </c>
      <c r="F160" s="6" t="s">
        <v>605</v>
      </c>
    </row>
    <row r="161" spans="1:6" x14ac:dyDescent="0.2">
      <c r="A161" s="16" t="s">
        <v>78</v>
      </c>
      <c r="B161" s="14">
        <v>1.333545</v>
      </c>
      <c r="C161" s="13">
        <v>2.1757519366462299</v>
      </c>
      <c r="D161" s="13">
        <v>1.63155460629132</v>
      </c>
      <c r="E161" s="8" t="s">
        <v>385</v>
      </c>
      <c r="F161" s="6" t="s">
        <v>606</v>
      </c>
    </row>
    <row r="162" spans="1:6" x14ac:dyDescent="0.2">
      <c r="A162" t="s">
        <v>210</v>
      </c>
      <c r="B162" s="11">
        <v>1.418717</v>
      </c>
      <c r="C162" s="12">
        <f>B162*-1</f>
        <v>-1.418717</v>
      </c>
      <c r="D162" s="13">
        <f>C162*-1</f>
        <v>1.418717</v>
      </c>
      <c r="E162" s="8" t="s">
        <v>386</v>
      </c>
      <c r="F162" s="6" t="s">
        <v>607</v>
      </c>
    </row>
    <row r="163" spans="1:6" x14ac:dyDescent="0.2">
      <c r="A163" s="16" t="s">
        <v>110</v>
      </c>
      <c r="B163" s="14">
        <v>1.225149</v>
      </c>
      <c r="C163" s="13">
        <f>B163*-1</f>
        <v>-1.225149</v>
      </c>
      <c r="D163" s="13">
        <f>C163*-1</f>
        <v>1.225149</v>
      </c>
      <c r="E163" s="8" t="s">
        <v>387</v>
      </c>
      <c r="F163" s="6" t="s">
        <v>608</v>
      </c>
    </row>
    <row r="164" spans="1:6" x14ac:dyDescent="0.2">
      <c r="A164" t="s">
        <v>200</v>
      </c>
      <c r="B164" s="14">
        <v>1.043129</v>
      </c>
      <c r="C164" s="2">
        <v>1.31997126552588</v>
      </c>
      <c r="D164" s="2">
        <v>1.2653965597392001</v>
      </c>
      <c r="E164" s="8" t="s">
        <v>388</v>
      </c>
      <c r="F164" s="6" t="s">
        <v>609</v>
      </c>
    </row>
    <row r="165" spans="1:6" x14ac:dyDescent="0.2">
      <c r="A165" s="16" t="s">
        <v>122</v>
      </c>
      <c r="B165" s="14">
        <v>1.1693439999999999</v>
      </c>
      <c r="C165" s="2">
        <v>1.6682744182145199</v>
      </c>
      <c r="D165" s="13">
        <v>1.4266750237902499</v>
      </c>
      <c r="E165" s="8" t="s">
        <v>389</v>
      </c>
      <c r="F165" s="6" t="s">
        <v>610</v>
      </c>
    </row>
    <row r="166" spans="1:6" x14ac:dyDescent="0.2">
      <c r="A166" s="17" t="s">
        <v>16</v>
      </c>
      <c r="B166" s="11">
        <v>1.3717330000000001</v>
      </c>
      <c r="C166" s="13">
        <v>2.2071911014984398</v>
      </c>
      <c r="D166" s="13">
        <v>1.6090532679670499</v>
      </c>
      <c r="E166" s="8" t="s">
        <v>390</v>
      </c>
      <c r="F166" s="6" t="s">
        <v>611</v>
      </c>
    </row>
    <row r="167" spans="1:6" x14ac:dyDescent="0.2">
      <c r="A167" s="16" t="s">
        <v>75</v>
      </c>
      <c r="B167" s="14">
        <v>1.0975870000000001</v>
      </c>
      <c r="C167" s="2">
        <v>1.40970601282898</v>
      </c>
      <c r="D167" s="13">
        <v>1.2843677945145699</v>
      </c>
      <c r="E167" s="8" t="s">
        <v>391</v>
      </c>
      <c r="F167" s="6" t="s">
        <v>612</v>
      </c>
    </row>
    <row r="168" spans="1:6" x14ac:dyDescent="0.2">
      <c r="A168" s="16" t="s">
        <v>173</v>
      </c>
      <c r="B168" s="11">
        <v>11.13383</v>
      </c>
      <c r="C168" s="2">
        <v>1.6602822068999199</v>
      </c>
      <c r="D168" s="12">
        <f>C168*-1</f>
        <v>-1.6602822068999199</v>
      </c>
      <c r="E168" s="8" t="s">
        <v>392</v>
      </c>
      <c r="F168" s="6" t="s">
        <v>613</v>
      </c>
    </row>
    <row r="169" spans="1:6" x14ac:dyDescent="0.2">
      <c r="A169" s="16" t="s">
        <v>77</v>
      </c>
      <c r="B169" s="11">
        <v>1.3830640000000001</v>
      </c>
      <c r="C169" s="13">
        <v>1.6569501954171799</v>
      </c>
      <c r="D169" s="2">
        <v>1.1980288202737499</v>
      </c>
      <c r="E169" s="8" t="s">
        <v>393</v>
      </c>
      <c r="F169" s="6" t="s">
        <v>614</v>
      </c>
    </row>
    <row r="170" spans="1:6" x14ac:dyDescent="0.2">
      <c r="A170" t="s">
        <v>138</v>
      </c>
      <c r="B170" s="11">
        <v>1.024475</v>
      </c>
      <c r="C170" s="13">
        <v>1.3976272357594901</v>
      </c>
      <c r="D170" s="13">
        <v>1.3642369924620801</v>
      </c>
      <c r="E170" s="8" t="s">
        <v>394</v>
      </c>
      <c r="F170" s="6" t="s">
        <v>615</v>
      </c>
    </row>
    <row r="171" spans="1:6" x14ac:dyDescent="0.2">
      <c r="A171" t="s">
        <v>185</v>
      </c>
      <c r="B171" s="14">
        <v>-1.0179499999999999</v>
      </c>
      <c r="C171" s="12">
        <f>B171*-1</f>
        <v>1.0179499999999999</v>
      </c>
      <c r="D171" s="12">
        <f>C171*-1</f>
        <v>-1.0179499999999999</v>
      </c>
      <c r="E171" s="8" t="s">
        <v>395</v>
      </c>
      <c r="F171" s="6" t="s">
        <v>616</v>
      </c>
    </row>
    <row r="172" spans="1:6" x14ac:dyDescent="0.2">
      <c r="A172" s="16" t="s">
        <v>62</v>
      </c>
      <c r="B172" s="14">
        <v>1.1017429999999999</v>
      </c>
      <c r="C172" s="13">
        <v>1.7104751053254299</v>
      </c>
      <c r="D172" s="13">
        <v>1.5525172335267401</v>
      </c>
      <c r="E172" s="8" t="s">
        <v>396</v>
      </c>
      <c r="F172" s="6" t="s">
        <v>617</v>
      </c>
    </row>
    <row r="173" spans="1:6" x14ac:dyDescent="0.2">
      <c r="A173" t="s">
        <v>125</v>
      </c>
      <c r="B173" s="11">
        <v>1.4240660000000001</v>
      </c>
      <c r="C173" s="2">
        <v>1.5166346948273799</v>
      </c>
      <c r="D173" s="2">
        <v>1.06500324551843</v>
      </c>
      <c r="E173" s="8" t="s">
        <v>397</v>
      </c>
      <c r="F173" s="6" t="s">
        <v>618</v>
      </c>
    </row>
    <row r="174" spans="1:6" x14ac:dyDescent="0.2">
      <c r="A174" s="17" t="s">
        <v>6</v>
      </c>
      <c r="B174" s="14">
        <v>1.226426</v>
      </c>
      <c r="C174" s="13">
        <v>4.5974311858434103</v>
      </c>
      <c r="D174" s="13">
        <v>3.7486421203837601</v>
      </c>
      <c r="E174" s="8" t="s">
        <v>398</v>
      </c>
      <c r="F174" s="6" t="s">
        <v>619</v>
      </c>
    </row>
    <row r="175" spans="1:6" x14ac:dyDescent="0.2">
      <c r="A175" s="17" t="s">
        <v>31</v>
      </c>
      <c r="B175" s="11">
        <v>1.2520739999999999</v>
      </c>
      <c r="C175" s="13">
        <v>1.8436873890987699</v>
      </c>
      <c r="D175" s="13">
        <v>1.4725065479132</v>
      </c>
      <c r="E175" s="8" t="s">
        <v>399</v>
      </c>
      <c r="F175" s="6" t="s">
        <v>620</v>
      </c>
    </row>
    <row r="176" spans="1:6" x14ac:dyDescent="0.2">
      <c r="A176" s="16" t="s">
        <v>41</v>
      </c>
      <c r="B176" s="14">
        <v>1.071952</v>
      </c>
      <c r="C176" s="2">
        <v>1.35999613101742</v>
      </c>
      <c r="D176" s="13">
        <v>1.2687101044943301</v>
      </c>
      <c r="E176" s="8" t="s">
        <v>400</v>
      </c>
      <c r="F176" s="6" t="s">
        <v>621</v>
      </c>
    </row>
    <row r="177" spans="1:6" x14ac:dyDescent="0.2">
      <c r="A177" s="16" t="s">
        <v>106</v>
      </c>
      <c r="B177" s="11">
        <v>1.2824009999999999</v>
      </c>
      <c r="C177" s="13">
        <v>1.51589499769674</v>
      </c>
      <c r="D177" s="2">
        <v>1.18207554846623</v>
      </c>
      <c r="E177" s="8" t="s">
        <v>401</v>
      </c>
      <c r="F177" s="6" t="s">
        <v>622</v>
      </c>
    </row>
    <row r="178" spans="1:6" x14ac:dyDescent="0.2">
      <c r="A178" s="16" t="s">
        <v>105</v>
      </c>
      <c r="B178" s="14">
        <v>1.0577319999999999</v>
      </c>
      <c r="C178" s="13">
        <v>3.0997982047741499</v>
      </c>
      <c r="D178" s="13">
        <v>2.9306081107183002</v>
      </c>
      <c r="E178" s="8" t="s">
        <v>402</v>
      </c>
      <c r="F178" s="6" t="s">
        <v>623</v>
      </c>
    </row>
    <row r="179" spans="1:6" x14ac:dyDescent="0.2">
      <c r="A179" s="16" t="s">
        <v>46</v>
      </c>
      <c r="B179" s="14">
        <v>-1.13273</v>
      </c>
      <c r="C179" s="13">
        <v>1.8761046669133199</v>
      </c>
      <c r="D179" s="13">
        <v>2.1251271188540799</v>
      </c>
      <c r="E179" s="8" t="s">
        <v>403</v>
      </c>
      <c r="F179" s="6" t="s">
        <v>624</v>
      </c>
    </row>
    <row r="180" spans="1:6" x14ac:dyDescent="0.2">
      <c r="A180" s="16" t="s">
        <v>92</v>
      </c>
      <c r="B180" s="14">
        <v>1.285711</v>
      </c>
      <c r="C180" s="2">
        <v>1.79534038209998</v>
      </c>
      <c r="D180" s="13">
        <v>1.39637931440095</v>
      </c>
      <c r="E180" s="8" t="s">
        <v>404</v>
      </c>
      <c r="F180" s="6" t="s">
        <v>625</v>
      </c>
    </row>
    <row r="181" spans="1:6" x14ac:dyDescent="0.2">
      <c r="A181" s="17" t="s">
        <v>12</v>
      </c>
      <c r="B181" s="11">
        <v>1.5793710000000001</v>
      </c>
      <c r="C181" s="13">
        <v>2.4297555821827199</v>
      </c>
      <c r="D181" s="13">
        <v>1.53843199976423</v>
      </c>
      <c r="E181" s="8" t="s">
        <v>405</v>
      </c>
      <c r="F181" s="6" t="s">
        <v>626</v>
      </c>
    </row>
    <row r="182" spans="1:6" x14ac:dyDescent="0.2">
      <c r="A182" s="16" t="s">
        <v>126</v>
      </c>
      <c r="B182" s="11">
        <v>2.0386929999999999</v>
      </c>
      <c r="C182" s="13">
        <v>2.3701448040345698</v>
      </c>
      <c r="D182" s="2">
        <v>1.1625804895134699</v>
      </c>
      <c r="E182" s="8" t="s">
        <v>406</v>
      </c>
      <c r="F182" s="6" t="s">
        <v>627</v>
      </c>
    </row>
    <row r="183" spans="1:6" x14ac:dyDescent="0.2">
      <c r="A183" s="16" t="s">
        <v>180</v>
      </c>
      <c r="B183" s="11">
        <v>1.484669</v>
      </c>
      <c r="C183" s="2">
        <v>1.22136732508095</v>
      </c>
      <c r="D183" s="13">
        <f>C183*-1</f>
        <v>-1.22136732508095</v>
      </c>
      <c r="E183" s="8" t="s">
        <v>407</v>
      </c>
      <c r="F183" s="6" t="s">
        <v>628</v>
      </c>
    </row>
    <row r="184" spans="1:6" x14ac:dyDescent="0.2">
      <c r="A184" s="16" t="s">
        <v>168</v>
      </c>
      <c r="B184" s="11">
        <v>1.9669049999999999</v>
      </c>
      <c r="C184" s="13">
        <v>2.1940810786605902</v>
      </c>
      <c r="D184" s="2">
        <v>1.1154992186167401</v>
      </c>
      <c r="E184" s="8" t="s">
        <v>408</v>
      </c>
      <c r="F184" s="6" t="s">
        <v>629</v>
      </c>
    </row>
    <row r="185" spans="1:6" x14ac:dyDescent="0.2">
      <c r="A185" t="s">
        <v>171</v>
      </c>
      <c r="B185" s="14">
        <v>1.138679</v>
      </c>
      <c r="C185" s="2">
        <v>1.33341608293159</v>
      </c>
      <c r="D185" s="2">
        <v>1.1710200342789301</v>
      </c>
      <c r="E185" s="8" t="s">
        <v>409</v>
      </c>
      <c r="F185" s="6" t="s">
        <v>630</v>
      </c>
    </row>
    <row r="186" spans="1:6" x14ac:dyDescent="0.2">
      <c r="A186" t="s">
        <v>116</v>
      </c>
      <c r="B186" s="14">
        <v>1.064066</v>
      </c>
      <c r="C186" s="12">
        <f>B186*-1</f>
        <v>-1.064066</v>
      </c>
      <c r="D186" s="13">
        <f>C186*-1</f>
        <v>1.064066</v>
      </c>
      <c r="E186" s="8" t="s">
        <v>410</v>
      </c>
      <c r="F186" s="6" t="s">
        <v>631</v>
      </c>
    </row>
    <row r="187" spans="1:6" x14ac:dyDescent="0.2">
      <c r="A187" s="16" t="s">
        <v>43</v>
      </c>
      <c r="B187" s="14">
        <v>1.0669569999999999</v>
      </c>
      <c r="C187" s="13">
        <v>2.7772056756165102</v>
      </c>
      <c r="D187" s="13">
        <v>2.6029215973651598</v>
      </c>
      <c r="E187" s="8" t="s">
        <v>411</v>
      </c>
      <c r="F187" s="6" t="s">
        <v>632</v>
      </c>
    </row>
    <row r="188" spans="1:6" x14ac:dyDescent="0.2">
      <c r="A188" s="17" t="s">
        <v>30</v>
      </c>
      <c r="B188" s="11">
        <v>1.609653</v>
      </c>
      <c r="C188" s="13">
        <v>2.8534543824790202</v>
      </c>
      <c r="D188" s="13">
        <v>1.77271365039679</v>
      </c>
      <c r="E188" s="8" t="s">
        <v>412</v>
      </c>
      <c r="F188" s="6" t="s">
        <v>633</v>
      </c>
    </row>
    <row r="189" spans="1:6" x14ac:dyDescent="0.2">
      <c r="A189" s="16" t="s">
        <v>71</v>
      </c>
      <c r="B189" s="11">
        <v>1.389686</v>
      </c>
      <c r="C189" s="13">
        <v>1.5387728634189399</v>
      </c>
      <c r="D189" s="2">
        <v>1.1072810858092399</v>
      </c>
      <c r="E189" s="8" t="s">
        <v>413</v>
      </c>
      <c r="F189" s="6" t="s">
        <v>634</v>
      </c>
    </row>
    <row r="190" spans="1:6" x14ac:dyDescent="0.2">
      <c r="A190" s="16" t="s">
        <v>99</v>
      </c>
      <c r="B190" s="14">
        <v>1.148336</v>
      </c>
      <c r="C190" s="2">
        <v>1.4599437900043899</v>
      </c>
      <c r="D190" s="13">
        <v>1.2713554940812499</v>
      </c>
      <c r="E190" s="8" t="s">
        <v>414</v>
      </c>
      <c r="F190" s="6" t="s">
        <v>635</v>
      </c>
    </row>
    <row r="191" spans="1:6" x14ac:dyDescent="0.2">
      <c r="A191" t="s">
        <v>159</v>
      </c>
      <c r="B191" s="14">
        <v>1.143524</v>
      </c>
      <c r="C191" s="2">
        <v>1.5914654684323899</v>
      </c>
      <c r="D191" s="2">
        <v>1.3917201129093699</v>
      </c>
      <c r="E191" s="8" t="s">
        <v>415</v>
      </c>
      <c r="F191" s="6" t="s">
        <v>636</v>
      </c>
    </row>
    <row r="192" spans="1:6" x14ac:dyDescent="0.2">
      <c r="A192" t="s">
        <v>213</v>
      </c>
      <c r="B192" s="14">
        <v>-1.4063300000000001</v>
      </c>
      <c r="C192" s="2">
        <v>1.5443658444347199</v>
      </c>
      <c r="D192" s="2">
        <v>2.1718828654228002</v>
      </c>
      <c r="E192" s="8" t="s">
        <v>416</v>
      </c>
      <c r="F192" s="6" t="s">
        <v>637</v>
      </c>
    </row>
    <row r="193" spans="1:6" x14ac:dyDescent="0.2">
      <c r="A193" t="s">
        <v>154</v>
      </c>
      <c r="B193" s="14">
        <v>1.188215</v>
      </c>
      <c r="C193" s="2">
        <v>1.3795988772501899</v>
      </c>
      <c r="D193" s="2">
        <v>1.1610688084494301</v>
      </c>
      <c r="E193" s="8" t="s">
        <v>417</v>
      </c>
      <c r="F193" s="6" t="s">
        <v>638</v>
      </c>
    </row>
    <row r="194" spans="1:6" x14ac:dyDescent="0.2">
      <c r="A194" t="s">
        <v>81</v>
      </c>
      <c r="B194" s="14">
        <v>1.1045020000000001</v>
      </c>
      <c r="C194" s="2">
        <v>1.9551688102646101</v>
      </c>
      <c r="D194" s="13">
        <v>1.7701817376011999</v>
      </c>
      <c r="E194" s="8" t="s">
        <v>418</v>
      </c>
      <c r="F194" s="6" t="s">
        <v>639</v>
      </c>
    </row>
    <row r="195" spans="1:6" x14ac:dyDescent="0.2">
      <c r="A195" s="17" t="s">
        <v>33</v>
      </c>
      <c r="B195" s="14">
        <v>1.1371420000000001</v>
      </c>
      <c r="C195" s="13">
        <v>2.5197531548872698</v>
      </c>
      <c r="D195" s="13">
        <v>2.21586473577924</v>
      </c>
      <c r="E195" s="8" t="s">
        <v>419</v>
      </c>
      <c r="F195" s="6" t="s">
        <v>640</v>
      </c>
    </row>
    <row r="196" spans="1:6" x14ac:dyDescent="0.2">
      <c r="A196" s="17" t="s">
        <v>39</v>
      </c>
      <c r="B196" s="14">
        <v>1.29558</v>
      </c>
      <c r="C196" s="13">
        <v>1.85342759751315</v>
      </c>
      <c r="D196" s="13">
        <v>1.4305778863232601</v>
      </c>
      <c r="E196" s="8" t="s">
        <v>420</v>
      </c>
      <c r="F196" s="6" t="s">
        <v>641</v>
      </c>
    </row>
    <row r="197" spans="1:6" x14ac:dyDescent="0.2">
      <c r="A197" s="17" t="s">
        <v>1</v>
      </c>
      <c r="B197" s="11">
        <v>2.19292</v>
      </c>
      <c r="C197" s="13">
        <v>8.3687189125153996</v>
      </c>
      <c r="D197" s="13">
        <v>3.8162438720391498</v>
      </c>
      <c r="E197" s="8" t="s">
        <v>421</v>
      </c>
      <c r="F197" s="6" t="s">
        <v>642</v>
      </c>
    </row>
    <row r="198" spans="1:6" x14ac:dyDescent="0.2">
      <c r="A198" t="s">
        <v>183</v>
      </c>
      <c r="B198" s="14">
        <v>1.1432979999999999</v>
      </c>
      <c r="C198" s="2">
        <v>1.23286725101759</v>
      </c>
      <c r="D198" s="2">
        <v>1.07834323498325</v>
      </c>
      <c r="E198" s="8" t="s">
        <v>422</v>
      </c>
      <c r="F198" s="6" t="s">
        <v>643</v>
      </c>
    </row>
    <row r="199" spans="1:6" x14ac:dyDescent="0.2">
      <c r="A199" s="16" t="s">
        <v>42</v>
      </c>
      <c r="B199" s="14">
        <v>-1.1000000000000001</v>
      </c>
      <c r="C199" s="2">
        <v>1.89194776537233</v>
      </c>
      <c r="D199" s="13">
        <v>2.0811367697976699</v>
      </c>
      <c r="E199" s="8" t="s">
        <v>423</v>
      </c>
      <c r="F199" s="6" t="s">
        <v>644</v>
      </c>
    </row>
    <row r="200" spans="1:6" x14ac:dyDescent="0.2">
      <c r="A200" s="17" t="s">
        <v>80</v>
      </c>
      <c r="B200" s="14">
        <v>1.6935579999999999</v>
      </c>
      <c r="C200" s="13">
        <v>3.5047082964257501</v>
      </c>
      <c r="D200" s="13">
        <v>2.06943532303272</v>
      </c>
      <c r="E200" s="8" t="s">
        <v>424</v>
      </c>
      <c r="F200" s="6" t="s">
        <v>645</v>
      </c>
    </row>
    <row r="201" spans="1:6" x14ac:dyDescent="0.2">
      <c r="A201" s="16" t="s">
        <v>91</v>
      </c>
      <c r="B201" s="14">
        <v>1.4982390000000001</v>
      </c>
      <c r="C201" s="13">
        <v>1.95490772460545</v>
      </c>
      <c r="D201" s="2">
        <v>1.3048037859083399</v>
      </c>
      <c r="E201" s="8" t="s">
        <v>425</v>
      </c>
      <c r="F201" s="6" t="s">
        <v>646</v>
      </c>
    </row>
    <row r="202" spans="1:6" x14ac:dyDescent="0.2">
      <c r="A202" t="s">
        <v>132</v>
      </c>
      <c r="B202" s="14">
        <v>1.094622</v>
      </c>
      <c r="C202" s="2">
        <v>1.24629539357588</v>
      </c>
      <c r="D202" s="2">
        <v>1.1385625135689099</v>
      </c>
      <c r="E202" s="8" t="s">
        <v>426</v>
      </c>
      <c r="F202" s="6" t="s">
        <v>647</v>
      </c>
    </row>
    <row r="203" spans="1:6" x14ac:dyDescent="0.2">
      <c r="A203" s="16" t="s">
        <v>49</v>
      </c>
      <c r="B203" s="14">
        <v>-1.06534</v>
      </c>
      <c r="C203" s="13">
        <v>1.9998903669616099</v>
      </c>
      <c r="D203" s="13">
        <v>2.13055948125155</v>
      </c>
      <c r="E203" s="8" t="s">
        <v>427</v>
      </c>
      <c r="F203" s="6" t="s">
        <v>648</v>
      </c>
    </row>
    <row r="204" spans="1:6" x14ac:dyDescent="0.2">
      <c r="A204" s="17" t="s">
        <v>27</v>
      </c>
      <c r="B204" s="11">
        <v>1.4094169999999999</v>
      </c>
      <c r="C204" s="13">
        <v>1.9226029166127001</v>
      </c>
      <c r="D204" s="13">
        <v>1.36411257182924</v>
      </c>
      <c r="E204" s="8" t="s">
        <v>428</v>
      </c>
      <c r="F204" s="6" t="s">
        <v>649</v>
      </c>
    </row>
    <row r="205" spans="1:6" x14ac:dyDescent="0.2">
      <c r="A205" s="16" t="s">
        <v>156</v>
      </c>
      <c r="B205" s="11">
        <v>1.370393</v>
      </c>
      <c r="C205" s="2">
        <v>1.23052370913625</v>
      </c>
      <c r="D205" s="12">
        <f>C205*-1</f>
        <v>-1.23052370913625</v>
      </c>
      <c r="E205" s="8" t="s">
        <v>429</v>
      </c>
      <c r="F205" s="6" t="s">
        <v>650</v>
      </c>
    </row>
    <row r="206" spans="1:6" x14ac:dyDescent="0.2">
      <c r="A206" t="s">
        <v>166</v>
      </c>
      <c r="B206" s="14">
        <v>1.204412</v>
      </c>
      <c r="C206" s="12">
        <f>B206*-1</f>
        <v>-1.204412</v>
      </c>
      <c r="D206" s="13">
        <f>C206*-1</f>
        <v>1.204412</v>
      </c>
      <c r="E206" s="8" t="s">
        <v>430</v>
      </c>
      <c r="F206" s="6" t="s">
        <v>651</v>
      </c>
    </row>
    <row r="207" spans="1:6" x14ac:dyDescent="0.2">
      <c r="A207" t="s">
        <v>191</v>
      </c>
      <c r="B207" s="14">
        <v>1.3266549999999999</v>
      </c>
      <c r="C207" s="2">
        <v>1.1384575407222</v>
      </c>
      <c r="D207" s="12">
        <f>C207*-1</f>
        <v>-1.1384575407222</v>
      </c>
      <c r="E207" s="8" t="s">
        <v>431</v>
      </c>
      <c r="F207" s="6" t="s">
        <v>652</v>
      </c>
    </row>
    <row r="208" spans="1:6" x14ac:dyDescent="0.2">
      <c r="A208" s="17" t="s">
        <v>61</v>
      </c>
      <c r="B208" s="14">
        <v>1.1576169999999999</v>
      </c>
      <c r="C208" s="13">
        <v>3.2018268684976499</v>
      </c>
      <c r="D208" s="13">
        <v>2.7658767669148898</v>
      </c>
      <c r="E208" s="8" t="s">
        <v>432</v>
      </c>
      <c r="F208" s="6" t="s">
        <v>653</v>
      </c>
    </row>
    <row r="209" spans="1:6" x14ac:dyDescent="0.2">
      <c r="A209" s="16" t="s">
        <v>65</v>
      </c>
      <c r="B209" s="14">
        <v>1.1544620000000001</v>
      </c>
      <c r="C209" s="13">
        <v>2.1509718510717599</v>
      </c>
      <c r="D209" s="13">
        <v>1.86318112065307</v>
      </c>
      <c r="E209" s="8" t="s">
        <v>433</v>
      </c>
      <c r="F209" s="6" t="s">
        <v>654</v>
      </c>
    </row>
    <row r="210" spans="1:6" x14ac:dyDescent="0.2">
      <c r="A210" s="16" t="s">
        <v>103</v>
      </c>
      <c r="B210" s="14">
        <v>-1.0866499999999999</v>
      </c>
      <c r="C210" s="2">
        <v>1.47790492107019</v>
      </c>
      <c r="D210" s="13">
        <v>1.60596055148265</v>
      </c>
      <c r="E210" s="8" t="s">
        <v>434</v>
      </c>
      <c r="F210" s="6" t="s">
        <v>655</v>
      </c>
    </row>
    <row r="211" spans="1:6" x14ac:dyDescent="0.2">
      <c r="A211" t="s">
        <v>215</v>
      </c>
      <c r="B211" s="14">
        <v>1.9834270000000001</v>
      </c>
      <c r="C211" s="2">
        <v>1.3650790518892699</v>
      </c>
      <c r="D211" s="12">
        <f>C211*-1</f>
        <v>-1.3650790518892699</v>
      </c>
      <c r="E211" s="8" t="s">
        <v>435</v>
      </c>
      <c r="F211" s="6" t="s">
        <v>656</v>
      </c>
    </row>
    <row r="212" spans="1:6" x14ac:dyDescent="0.2">
      <c r="A212" t="s">
        <v>184</v>
      </c>
      <c r="B212" s="11">
        <v>1.2071959999999999</v>
      </c>
      <c r="C212" s="2">
        <v>1.06116285235485</v>
      </c>
      <c r="D212" s="12">
        <f>C212*-1</f>
        <v>-1.06116285235485</v>
      </c>
      <c r="E212" s="8" t="s">
        <v>436</v>
      </c>
      <c r="F212" s="6" t="s">
        <v>657</v>
      </c>
    </row>
    <row r="213" spans="1:6" x14ac:dyDescent="0.2">
      <c r="A213" s="16" t="s">
        <v>113</v>
      </c>
      <c r="B213" s="11">
        <v>1.409653</v>
      </c>
      <c r="C213" s="13">
        <v>1.66010758791006</v>
      </c>
      <c r="D213" s="13">
        <v>1.1776711246882201</v>
      </c>
      <c r="E213" s="8" t="s">
        <v>437</v>
      </c>
      <c r="F213" s="6" t="s">
        <v>658</v>
      </c>
    </row>
    <row r="214" spans="1:6" x14ac:dyDescent="0.2">
      <c r="A214" s="16" t="s">
        <v>60</v>
      </c>
      <c r="B214" s="14">
        <v>1.2388479999999999</v>
      </c>
      <c r="C214" s="13">
        <v>3.6702369367105199</v>
      </c>
      <c r="D214" s="13">
        <v>2.9626217852525301</v>
      </c>
      <c r="E214" s="8" t="s">
        <v>438</v>
      </c>
      <c r="F214" s="6" t="s">
        <v>659</v>
      </c>
    </row>
    <row r="215" spans="1:6" x14ac:dyDescent="0.2">
      <c r="A215" t="s">
        <v>139</v>
      </c>
      <c r="B215" s="14">
        <v>1.161203</v>
      </c>
      <c r="C215" s="2">
        <v>1.31356561553219</v>
      </c>
      <c r="D215" s="2">
        <v>1.1312106862040201</v>
      </c>
      <c r="E215" s="8" t="s">
        <v>439</v>
      </c>
      <c r="F215" s="6" t="s">
        <v>660</v>
      </c>
    </row>
    <row r="216" spans="1:6" x14ac:dyDescent="0.2">
      <c r="A216" s="16" t="s">
        <v>170</v>
      </c>
      <c r="B216" s="11">
        <v>1.3699030000000001</v>
      </c>
      <c r="C216" s="2">
        <v>1.07762882714149</v>
      </c>
      <c r="D216" s="13">
        <f>C216*-1</f>
        <v>-1.07762882714149</v>
      </c>
      <c r="E216" s="8" t="s">
        <v>440</v>
      </c>
      <c r="F216" s="6" t="s">
        <v>661</v>
      </c>
    </row>
    <row r="217" spans="1:6" x14ac:dyDescent="0.2">
      <c r="A217" t="s">
        <v>175</v>
      </c>
      <c r="B217" s="14">
        <v>1.3645860000000001</v>
      </c>
      <c r="C217" s="12">
        <f>B217*-1</f>
        <v>-1.3645860000000001</v>
      </c>
      <c r="D217" s="13">
        <f>C217*-1</f>
        <v>1.3645860000000001</v>
      </c>
      <c r="E217" s="8" t="s">
        <v>441</v>
      </c>
      <c r="F217" s="6" t="s">
        <v>662</v>
      </c>
    </row>
    <row r="218" spans="1:6" x14ac:dyDescent="0.2">
      <c r="A218" s="17" t="s">
        <v>5</v>
      </c>
      <c r="B218" s="14">
        <v>1.289698</v>
      </c>
      <c r="C218" s="13">
        <v>3.7655006172444399</v>
      </c>
      <c r="D218" s="13">
        <v>2.9196753905645298</v>
      </c>
      <c r="E218" s="8" t="s">
        <v>442</v>
      </c>
      <c r="F218" s="6" t="s">
        <v>663</v>
      </c>
    </row>
    <row r="219" spans="1:6" x14ac:dyDescent="0.2">
      <c r="A219" s="17" t="s">
        <v>36</v>
      </c>
      <c r="B219" s="14">
        <v>1.519927</v>
      </c>
      <c r="C219" s="13">
        <v>2.9119501279163398</v>
      </c>
      <c r="D219" s="13">
        <v>1.91584916177408</v>
      </c>
      <c r="E219" s="8" t="s">
        <v>443</v>
      </c>
      <c r="F219" s="6" t="s">
        <v>664</v>
      </c>
    </row>
    <row r="220" spans="1:6" x14ac:dyDescent="0.2">
      <c r="A220" s="17" t="s">
        <v>4</v>
      </c>
      <c r="B220" s="11">
        <v>1.4303969999999999</v>
      </c>
      <c r="C220" s="13">
        <v>4.5905922404715804</v>
      </c>
      <c r="D220" s="13">
        <v>3.2093128733780598</v>
      </c>
      <c r="E220" s="8" t="s">
        <v>444</v>
      </c>
      <c r="F220" s="6" t="s">
        <v>665</v>
      </c>
    </row>
    <row r="221" spans="1:6" x14ac:dyDescent="0.2">
      <c r="A221" s="16" t="s">
        <v>70</v>
      </c>
      <c r="B221" s="11">
        <v>1.2961450000000001</v>
      </c>
      <c r="C221" s="13">
        <v>1.3737677006147799</v>
      </c>
      <c r="D221" s="2">
        <v>1.0598872016784999</v>
      </c>
      <c r="E221" s="8" t="s">
        <v>445</v>
      </c>
      <c r="F221" s="6" t="s">
        <v>666</v>
      </c>
    </row>
    <row r="222" spans="1:6" x14ac:dyDescent="0.2">
      <c r="A222" t="s">
        <v>135</v>
      </c>
      <c r="B222" s="14">
        <v>-1.2196100000000001</v>
      </c>
      <c r="C222" s="2">
        <v>1.34921160005647</v>
      </c>
      <c r="D222" s="2">
        <v>1.64551632985777</v>
      </c>
      <c r="E222" s="8" t="s">
        <v>446</v>
      </c>
      <c r="F222" s="6" t="s">
        <v>667</v>
      </c>
    </row>
    <row r="223" spans="1:6" x14ac:dyDescent="0.2">
      <c r="A223" s="16" t="s">
        <v>130</v>
      </c>
      <c r="B223" s="11">
        <v>1.520184</v>
      </c>
      <c r="C223" s="13">
        <v>2.98518424450757</v>
      </c>
      <c r="D223" s="13">
        <v>1.9636990801273599</v>
      </c>
      <c r="E223" s="8" t="s">
        <v>447</v>
      </c>
      <c r="F223" s="6" t="s">
        <v>668</v>
      </c>
    </row>
    <row r="224" spans="1:6" x14ac:dyDescent="0.2">
      <c r="A224" s="17" t="s">
        <v>13</v>
      </c>
      <c r="B224" s="11">
        <v>1.5263519999999999</v>
      </c>
      <c r="C224" s="13">
        <v>2.95051436943502</v>
      </c>
      <c r="D224" s="13">
        <v>1.9330499703667201</v>
      </c>
      <c r="E224" s="8" t="s">
        <v>448</v>
      </c>
      <c r="F224" s="6" t="s">
        <v>669</v>
      </c>
    </row>
    <row r="225" spans="1:6" x14ac:dyDescent="0.2">
      <c r="A225" s="16" t="s">
        <v>119</v>
      </c>
      <c r="B225" s="15">
        <v>-5.7868000000000004</v>
      </c>
      <c r="C225" s="13">
        <f>B225*-1</f>
        <v>5.7868000000000004</v>
      </c>
      <c r="D225" s="12">
        <f>C225*-1</f>
        <v>-5.7868000000000004</v>
      </c>
      <c r="E225" s="8" t="s">
        <v>449</v>
      </c>
      <c r="F225" s="6" t="s">
        <v>670</v>
      </c>
    </row>
    <row r="228" spans="1:6" x14ac:dyDescent="0.2">
      <c r="A228" s="20" t="s">
        <v>682</v>
      </c>
      <c r="B228" s="20"/>
      <c r="C228" s="20"/>
      <c r="D228" s="20"/>
    </row>
    <row r="229" spans="1:6" x14ac:dyDescent="0.2">
      <c r="A229" s="21" t="s">
        <v>681</v>
      </c>
      <c r="B229" s="21"/>
      <c r="C229" s="21"/>
      <c r="D229" s="21"/>
    </row>
  </sheetData>
  <mergeCells count="3">
    <mergeCell ref="A228:D228"/>
    <mergeCell ref="A229:D229"/>
    <mergeCell ref="H5:M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17EA75-5D40-1240-BEB9-214BD08CB744}">
  <dimension ref="A1:M229"/>
  <sheetViews>
    <sheetView workbookViewId="0">
      <selection activeCell="H4" sqref="H4:M10"/>
    </sheetView>
  </sheetViews>
  <sheetFormatPr baseColWidth="10" defaultRowHeight="16" x14ac:dyDescent="0.2"/>
  <cols>
    <col min="2" max="2" width="15.1640625" style="1" customWidth="1"/>
    <col min="3" max="3" width="16.33203125" style="1" customWidth="1"/>
    <col min="4" max="4" width="15.6640625" style="1" customWidth="1"/>
    <col min="5" max="5" width="58" style="8" customWidth="1"/>
    <col min="6" max="6" width="14.1640625" style="6" customWidth="1"/>
    <col min="7" max="16384" width="10.83203125" style="1"/>
  </cols>
  <sheetData>
    <row r="1" spans="1:13" ht="56" customHeight="1" x14ac:dyDescent="0.2">
      <c r="A1" s="19" t="s">
        <v>0</v>
      </c>
      <c r="B1" s="4" t="s">
        <v>678</v>
      </c>
      <c r="C1" s="4" t="s">
        <v>679</v>
      </c>
      <c r="D1" s="4" t="s">
        <v>680</v>
      </c>
      <c r="E1" s="3" t="s">
        <v>671</v>
      </c>
      <c r="F1" s="5" t="s">
        <v>672</v>
      </c>
    </row>
    <row r="2" spans="1:13" x14ac:dyDescent="0.2">
      <c r="A2" s="17" t="s">
        <v>97</v>
      </c>
      <c r="B2" s="13">
        <v>1.24449252107915</v>
      </c>
      <c r="C2" s="13">
        <v>1.9019796042606001</v>
      </c>
      <c r="D2" s="13">
        <v>1.5283174242070301</v>
      </c>
      <c r="E2" s="8" t="s">
        <v>226</v>
      </c>
      <c r="F2" s="6" t="s">
        <v>450</v>
      </c>
    </row>
    <row r="3" spans="1:13" x14ac:dyDescent="0.2">
      <c r="A3" s="17" t="s">
        <v>51</v>
      </c>
      <c r="B3" s="2">
        <v>1.0867547665797199</v>
      </c>
      <c r="C3" s="13">
        <v>2.2244122027589399</v>
      </c>
      <c r="D3" s="13">
        <v>2.0468391500685099</v>
      </c>
      <c r="E3" s="8" t="s">
        <v>227</v>
      </c>
      <c r="F3" s="6" t="s">
        <v>451</v>
      </c>
    </row>
    <row r="4" spans="1:13" ht="16" customHeight="1" x14ac:dyDescent="0.2">
      <c r="A4" s="16" t="s">
        <v>131</v>
      </c>
      <c r="B4" s="2">
        <v>1.6240904746396601</v>
      </c>
      <c r="C4" s="13">
        <v>3.3814421971199802</v>
      </c>
      <c r="D4" s="13">
        <v>2.0820528473761502</v>
      </c>
      <c r="E4" s="8" t="s">
        <v>228</v>
      </c>
      <c r="F4" s="6" t="s">
        <v>452</v>
      </c>
      <c r="H4" s="22" t="s">
        <v>683</v>
      </c>
      <c r="I4" s="22"/>
      <c r="J4" s="22"/>
      <c r="K4" s="22"/>
      <c r="L4" s="22"/>
      <c r="M4" s="22"/>
    </row>
    <row r="5" spans="1:13" x14ac:dyDescent="0.2">
      <c r="A5" s="17" t="s">
        <v>89</v>
      </c>
      <c r="B5" s="12">
        <v>-1.0930037858972299</v>
      </c>
      <c r="C5" s="13">
        <v>1.33171445977985</v>
      </c>
      <c r="D5" s="13">
        <v>1.45556894627346</v>
      </c>
      <c r="E5" s="8" t="s">
        <v>229</v>
      </c>
      <c r="F5" s="6" t="s">
        <v>453</v>
      </c>
      <c r="H5" s="22"/>
      <c r="I5" s="22"/>
      <c r="J5" s="22"/>
      <c r="K5" s="22"/>
      <c r="L5" s="22"/>
      <c r="M5" s="22"/>
    </row>
    <row r="6" spans="1:13" x14ac:dyDescent="0.2">
      <c r="A6" s="17" t="s">
        <v>7</v>
      </c>
      <c r="B6" s="13">
        <v>1.47953289673904</v>
      </c>
      <c r="C6" s="13">
        <v>4.6404887617517998</v>
      </c>
      <c r="D6" s="13">
        <v>3.13645527718894</v>
      </c>
      <c r="E6" s="8" t="s">
        <v>230</v>
      </c>
      <c r="F6" s="6" t="s">
        <v>454</v>
      </c>
      <c r="H6" s="22"/>
      <c r="I6" s="22"/>
      <c r="J6" s="22"/>
      <c r="K6" s="22"/>
      <c r="L6" s="22"/>
      <c r="M6" s="22"/>
    </row>
    <row r="7" spans="1:13" x14ac:dyDescent="0.2">
      <c r="A7" s="17" t="s">
        <v>26</v>
      </c>
      <c r="B7" s="13">
        <v>1.61286844921696</v>
      </c>
      <c r="C7" s="13">
        <v>3.8359531719236299</v>
      </c>
      <c r="D7" s="13">
        <v>2.3783422471844902</v>
      </c>
      <c r="E7" s="8" t="s">
        <v>231</v>
      </c>
      <c r="F7" s="6" t="s">
        <v>455</v>
      </c>
      <c r="H7" s="22"/>
      <c r="I7" s="22"/>
      <c r="J7" s="22"/>
      <c r="K7" s="22"/>
      <c r="L7" s="22"/>
      <c r="M7" s="22"/>
    </row>
    <row r="8" spans="1:13" x14ac:dyDescent="0.2">
      <c r="A8" s="16" t="s">
        <v>124</v>
      </c>
      <c r="B8" s="2">
        <v>1.10821650627283</v>
      </c>
      <c r="C8" s="13">
        <v>1.2835450810848399</v>
      </c>
      <c r="D8" s="13">
        <v>1.1582078716745301</v>
      </c>
      <c r="E8" s="8" t="s">
        <v>232</v>
      </c>
      <c r="H8" s="22"/>
      <c r="I8" s="22"/>
      <c r="J8" s="22"/>
      <c r="K8" s="22"/>
      <c r="L8" s="22"/>
      <c r="M8" s="22"/>
    </row>
    <row r="9" spans="1:13" x14ac:dyDescent="0.2">
      <c r="A9" s="16" t="s">
        <v>120</v>
      </c>
      <c r="B9" s="2">
        <v>1.12591791536956</v>
      </c>
      <c r="C9" s="13">
        <v>2.63233363710187</v>
      </c>
      <c r="D9" s="13">
        <v>2.3379445350044601</v>
      </c>
      <c r="E9" s="8" t="s">
        <v>233</v>
      </c>
      <c r="F9" s="6" t="s">
        <v>456</v>
      </c>
      <c r="H9" s="22"/>
      <c r="I9" s="22"/>
      <c r="J9" s="22"/>
      <c r="K9" s="22"/>
      <c r="L9" s="22"/>
      <c r="M9" s="22"/>
    </row>
    <row r="10" spans="1:13" x14ac:dyDescent="0.2">
      <c r="A10" t="s">
        <v>216</v>
      </c>
      <c r="B10" s="2">
        <v>1.2086991110495799</v>
      </c>
      <c r="C10" s="2">
        <v>1.47039257632149</v>
      </c>
      <c r="D10" s="2">
        <v>1.2165083624862301</v>
      </c>
      <c r="E10" s="8" t="s">
        <v>234</v>
      </c>
      <c r="H10" s="22"/>
      <c r="I10" s="22"/>
      <c r="J10" s="22"/>
      <c r="K10" s="22"/>
      <c r="L10" s="22"/>
      <c r="M10" s="22"/>
    </row>
    <row r="11" spans="1:13" x14ac:dyDescent="0.2">
      <c r="A11" s="17" t="s">
        <v>8</v>
      </c>
      <c r="B11" s="12">
        <v>-1.0434882112555</v>
      </c>
      <c r="C11" s="13">
        <v>5.5997523826218698</v>
      </c>
      <c r="D11" s="13">
        <v>5.8432755972157997</v>
      </c>
      <c r="E11" s="8" t="s">
        <v>235</v>
      </c>
    </row>
    <row r="12" spans="1:13" x14ac:dyDescent="0.2">
      <c r="A12" s="17" t="s">
        <v>15</v>
      </c>
      <c r="B12" s="2">
        <v>1.0621501606300101</v>
      </c>
      <c r="C12" s="13">
        <v>2.4927002326490801</v>
      </c>
      <c r="D12" s="13">
        <v>2.3468435302693398</v>
      </c>
      <c r="E12" s="8" t="s">
        <v>236</v>
      </c>
      <c r="F12" s="6" t="s">
        <v>457</v>
      </c>
    </row>
    <row r="13" spans="1:13" x14ac:dyDescent="0.2">
      <c r="A13" t="s">
        <v>217</v>
      </c>
      <c r="B13" s="12">
        <v>-1.21988150264252</v>
      </c>
      <c r="C13" s="12">
        <f>B13*-1</f>
        <v>1.21988150264252</v>
      </c>
      <c r="D13" s="2">
        <v>1.19742036410371</v>
      </c>
      <c r="E13" s="8" t="s">
        <v>237</v>
      </c>
      <c r="F13" s="6" t="s">
        <v>458</v>
      </c>
    </row>
    <row r="14" spans="1:13" x14ac:dyDescent="0.2">
      <c r="A14" s="16" t="s">
        <v>150</v>
      </c>
      <c r="B14" s="12">
        <v>-1.19263757436407</v>
      </c>
      <c r="C14" s="13">
        <v>1.8885838105918999</v>
      </c>
      <c r="D14" s="13">
        <v>2.2523960148475801</v>
      </c>
      <c r="E14" s="8" t="s">
        <v>238</v>
      </c>
      <c r="F14" s="6" t="s">
        <v>459</v>
      </c>
    </row>
    <row r="15" spans="1:13" x14ac:dyDescent="0.2">
      <c r="A15" s="16" t="s">
        <v>72</v>
      </c>
      <c r="B15" s="2">
        <v>1.1609434080023</v>
      </c>
      <c r="C15" s="13">
        <v>1.62914874744053</v>
      </c>
      <c r="D15" s="13">
        <v>1.4032972978794001</v>
      </c>
      <c r="E15" s="8" t="s">
        <v>239</v>
      </c>
      <c r="F15" s="6" t="s">
        <v>460</v>
      </c>
    </row>
    <row r="16" spans="1:13" x14ac:dyDescent="0.2">
      <c r="A16" t="s">
        <v>204</v>
      </c>
      <c r="B16" s="12">
        <v>-1.1226024154602501</v>
      </c>
      <c r="C16" s="12">
        <f>B16*-1</f>
        <v>1.1226024154602501</v>
      </c>
      <c r="D16" s="12">
        <f>C16*-1</f>
        <v>-1.1226024154602501</v>
      </c>
      <c r="E16" s="8" t="s">
        <v>240</v>
      </c>
      <c r="F16" s="6" t="s">
        <v>461</v>
      </c>
    </row>
    <row r="17" spans="1:6" x14ac:dyDescent="0.2">
      <c r="A17" s="17" t="s">
        <v>56</v>
      </c>
      <c r="B17" s="2">
        <v>1.1073297192395199</v>
      </c>
      <c r="C17" s="13">
        <v>2.1594830271244301</v>
      </c>
      <c r="D17" s="13">
        <v>1.95017165131945</v>
      </c>
      <c r="E17" s="8" t="s">
        <v>241</v>
      </c>
      <c r="F17" s="6" t="s">
        <v>462</v>
      </c>
    </row>
    <row r="18" spans="1:6" x14ac:dyDescent="0.2">
      <c r="A18" s="17" t="s">
        <v>11</v>
      </c>
      <c r="B18" s="2">
        <v>1.20361443090397</v>
      </c>
      <c r="C18" s="13">
        <v>3.0184513121814001</v>
      </c>
      <c r="D18" s="13">
        <v>2.50782246762728</v>
      </c>
      <c r="E18" s="8" t="s">
        <v>242</v>
      </c>
      <c r="F18" s="6" t="s">
        <v>463</v>
      </c>
    </row>
    <row r="19" spans="1:6" x14ac:dyDescent="0.2">
      <c r="A19" s="16" t="s">
        <v>193</v>
      </c>
      <c r="B19" s="2">
        <v>1.17032017108546</v>
      </c>
      <c r="C19" s="13">
        <v>2.84065591279247</v>
      </c>
      <c r="D19" s="13">
        <v>2.4272468192680901</v>
      </c>
      <c r="E19" s="8" t="s">
        <v>243</v>
      </c>
      <c r="F19" s="6" t="s">
        <v>464</v>
      </c>
    </row>
    <row r="20" spans="1:6" x14ac:dyDescent="0.2">
      <c r="A20" t="s">
        <v>194</v>
      </c>
      <c r="B20" s="12">
        <v>-1.0902402323621601</v>
      </c>
      <c r="C20" s="2">
        <v>1.2709694312541699</v>
      </c>
      <c r="D20" s="13">
        <v>1.38566200805575</v>
      </c>
      <c r="E20" s="8" t="s">
        <v>244</v>
      </c>
      <c r="F20" s="6" t="s">
        <v>465</v>
      </c>
    </row>
    <row r="21" spans="1:6" x14ac:dyDescent="0.2">
      <c r="A21" s="17" t="s">
        <v>20</v>
      </c>
      <c r="B21" s="13">
        <v>1.47369565714692</v>
      </c>
      <c r="C21" s="13">
        <v>3.7078989033448799</v>
      </c>
      <c r="D21" s="13">
        <v>2.51605471276436</v>
      </c>
      <c r="E21" s="8" t="s">
        <v>245</v>
      </c>
      <c r="F21" s="6" t="s">
        <v>466</v>
      </c>
    </row>
    <row r="22" spans="1:6" x14ac:dyDescent="0.2">
      <c r="A22" s="16" t="s">
        <v>117</v>
      </c>
      <c r="B22" s="12">
        <v>-1.0625605416494499</v>
      </c>
      <c r="C22" s="13">
        <v>1.47567458551937</v>
      </c>
      <c r="D22" s="13">
        <v>1.5679935868878001</v>
      </c>
      <c r="E22" s="8" t="s">
        <v>246</v>
      </c>
      <c r="F22" s="6" t="s">
        <v>467</v>
      </c>
    </row>
    <row r="23" spans="1:6" x14ac:dyDescent="0.2">
      <c r="A23" s="17" t="s">
        <v>17</v>
      </c>
      <c r="B23" s="13">
        <v>1.2068876712898799</v>
      </c>
      <c r="C23" s="13">
        <v>2.2563225553480502</v>
      </c>
      <c r="D23" s="13">
        <v>1.8695381592029801</v>
      </c>
      <c r="E23" s="8" t="s">
        <v>247</v>
      </c>
      <c r="F23" s="6" t="s">
        <v>468</v>
      </c>
    </row>
    <row r="24" spans="1:6" x14ac:dyDescent="0.2">
      <c r="A24" s="17" t="s">
        <v>85</v>
      </c>
      <c r="B24" s="13">
        <v>-1.1480102791076101</v>
      </c>
      <c r="C24" s="13">
        <v>1.3956377995356299</v>
      </c>
      <c r="D24" s="13">
        <v>1.6022065397780301</v>
      </c>
      <c r="E24" s="8" t="s">
        <v>248</v>
      </c>
      <c r="F24" s="6" t="s">
        <v>469</v>
      </c>
    </row>
    <row r="25" spans="1:6" x14ac:dyDescent="0.2">
      <c r="A25" s="16" t="s">
        <v>118</v>
      </c>
      <c r="B25" s="2">
        <v>1.0301079110164899</v>
      </c>
      <c r="C25" s="13">
        <v>1.51743549000721</v>
      </c>
      <c r="D25" s="13">
        <v>1.47308400778112</v>
      </c>
      <c r="E25" s="8" t="s">
        <v>249</v>
      </c>
      <c r="F25" s="6" t="s">
        <v>470</v>
      </c>
    </row>
    <row r="26" spans="1:6" x14ac:dyDescent="0.2">
      <c r="A26" s="16" t="s">
        <v>151</v>
      </c>
      <c r="B26" s="2">
        <v>1.1486893694125</v>
      </c>
      <c r="C26" s="13">
        <v>1.39120656330022</v>
      </c>
      <c r="D26" s="2">
        <v>1.21112513125438</v>
      </c>
      <c r="E26" s="8" t="s">
        <v>250</v>
      </c>
      <c r="F26" s="6" t="s">
        <v>471</v>
      </c>
    </row>
    <row r="27" spans="1:6" x14ac:dyDescent="0.2">
      <c r="A27" s="16" t="s">
        <v>177</v>
      </c>
      <c r="B27" s="12">
        <v>-1.0820185873125401</v>
      </c>
      <c r="C27" s="2">
        <v>1.6228407873433399</v>
      </c>
      <c r="D27" s="13">
        <v>1.75594389615441</v>
      </c>
      <c r="E27" s="8" t="s">
        <v>251</v>
      </c>
      <c r="F27" s="6" t="s">
        <v>472</v>
      </c>
    </row>
    <row r="28" spans="1:6" x14ac:dyDescent="0.2">
      <c r="A28" t="s">
        <v>142</v>
      </c>
      <c r="B28" s="12">
        <v>-1.0116135847024701</v>
      </c>
      <c r="C28" s="2">
        <v>1.21552001875938</v>
      </c>
      <c r="D28" s="13">
        <v>1.2296365634547901</v>
      </c>
      <c r="E28" s="8" t="s">
        <v>252</v>
      </c>
      <c r="F28" s="6" t="s">
        <v>473</v>
      </c>
    </row>
    <row r="29" spans="1:6" x14ac:dyDescent="0.2">
      <c r="A29" s="16" t="s">
        <v>163</v>
      </c>
      <c r="B29" s="12">
        <v>-1.0492215281939401</v>
      </c>
      <c r="C29" s="13">
        <v>1.2814360088944601</v>
      </c>
      <c r="D29" s="13">
        <v>1.3445102475349799</v>
      </c>
      <c r="E29" s="8" t="s">
        <v>253</v>
      </c>
      <c r="F29" s="6" t="s">
        <v>474</v>
      </c>
    </row>
    <row r="30" spans="1:6" x14ac:dyDescent="0.2">
      <c r="A30" s="17" t="s">
        <v>28</v>
      </c>
      <c r="B30" s="13">
        <v>1.17185834526698</v>
      </c>
      <c r="C30" s="13">
        <v>1.9857390922884901</v>
      </c>
      <c r="D30" s="13">
        <v>1.6945214413573799</v>
      </c>
      <c r="E30" s="8" t="s">
        <v>254</v>
      </c>
      <c r="F30" s="6" t="s">
        <v>475</v>
      </c>
    </row>
    <row r="31" spans="1:6" x14ac:dyDescent="0.2">
      <c r="A31" t="s">
        <v>187</v>
      </c>
      <c r="B31" s="2">
        <v>1.07127992317096</v>
      </c>
      <c r="C31" s="2">
        <v>1.30539795216597</v>
      </c>
      <c r="D31" s="2">
        <v>1.2185404803461799</v>
      </c>
      <c r="E31" s="8" t="s">
        <v>255</v>
      </c>
      <c r="F31" s="6" t="s">
        <v>476</v>
      </c>
    </row>
    <row r="32" spans="1:6" x14ac:dyDescent="0.2">
      <c r="A32" s="17" t="s">
        <v>25</v>
      </c>
      <c r="B32" s="2">
        <v>1.14844319707965</v>
      </c>
      <c r="C32" s="13">
        <v>2.7586653804538299</v>
      </c>
      <c r="D32" s="13">
        <v>2.4020912723143502</v>
      </c>
      <c r="E32" s="8" t="s">
        <v>256</v>
      </c>
      <c r="F32" s="6" t="s">
        <v>477</v>
      </c>
    </row>
    <row r="33" spans="1:6" x14ac:dyDescent="0.2">
      <c r="A33" s="17" t="s">
        <v>164</v>
      </c>
      <c r="B33" s="12">
        <v>-1.0916659340730599</v>
      </c>
      <c r="C33" s="13">
        <v>1.4194093858144601</v>
      </c>
      <c r="D33" s="13">
        <v>1.5495208729972001</v>
      </c>
      <c r="E33" s="8" t="s">
        <v>257</v>
      </c>
      <c r="F33" s="6" t="s">
        <v>478</v>
      </c>
    </row>
    <row r="34" spans="1:6" x14ac:dyDescent="0.2">
      <c r="A34" s="17" t="s">
        <v>9</v>
      </c>
      <c r="B34" s="2">
        <v>1.1123265799012501</v>
      </c>
      <c r="C34" s="13">
        <v>3.4412734727499501</v>
      </c>
      <c r="D34" s="13">
        <v>3.09376179166326</v>
      </c>
      <c r="E34" s="8" t="s">
        <v>258</v>
      </c>
      <c r="F34" s="6" t="s">
        <v>479</v>
      </c>
    </row>
    <row r="35" spans="1:6" x14ac:dyDescent="0.2">
      <c r="A35" s="17" t="s">
        <v>59</v>
      </c>
      <c r="B35" s="12">
        <v>-1.1140783405428201</v>
      </c>
      <c r="C35" s="13">
        <v>1.5667167152623001</v>
      </c>
      <c r="D35" s="13">
        <v>1.74544515824012</v>
      </c>
      <c r="E35" s="8" t="s">
        <v>259</v>
      </c>
      <c r="F35" s="6" t="s">
        <v>480</v>
      </c>
    </row>
    <row r="36" spans="1:6" x14ac:dyDescent="0.2">
      <c r="A36" s="16" t="s">
        <v>127</v>
      </c>
      <c r="B36" s="12">
        <v>-1.0117084096962099</v>
      </c>
      <c r="C36" s="13">
        <v>1.27145161794265</v>
      </c>
      <c r="D36" s="13">
        <v>1.2863382943944299</v>
      </c>
      <c r="E36" s="8" t="s">
        <v>260</v>
      </c>
      <c r="F36" s="6" t="s">
        <v>481</v>
      </c>
    </row>
    <row r="37" spans="1:6" x14ac:dyDescent="0.2">
      <c r="A37" t="s">
        <v>212</v>
      </c>
      <c r="B37" s="12">
        <v>-1.0503711232632</v>
      </c>
      <c r="C37" s="2">
        <v>1.2302646094085301</v>
      </c>
      <c r="D37" s="13">
        <v>1.2922344196954001</v>
      </c>
      <c r="E37" s="8" t="s">
        <v>261</v>
      </c>
      <c r="F37" s="6" t="s">
        <v>482</v>
      </c>
    </row>
    <row r="38" spans="1:6" x14ac:dyDescent="0.2">
      <c r="A38" t="s">
        <v>146</v>
      </c>
      <c r="B38" s="12">
        <v>-1.0178680448705599</v>
      </c>
      <c r="C38" s="2">
        <v>1.129006912323</v>
      </c>
      <c r="D38" s="13">
        <v>1.1491800584915699</v>
      </c>
      <c r="E38" s="8" t="s">
        <v>262</v>
      </c>
      <c r="F38" s="6" t="s">
        <v>483</v>
      </c>
    </row>
    <row r="39" spans="1:6" x14ac:dyDescent="0.2">
      <c r="A39" t="s">
        <v>223</v>
      </c>
      <c r="B39" s="12">
        <v>-1.06235720670581</v>
      </c>
      <c r="C39" s="2">
        <v>1.1225110242641401</v>
      </c>
      <c r="D39" s="13">
        <v>1.1925076762337301</v>
      </c>
      <c r="E39" s="8" t="s">
        <v>263</v>
      </c>
      <c r="F39" s="6" t="s">
        <v>484</v>
      </c>
    </row>
    <row r="40" spans="1:6" x14ac:dyDescent="0.2">
      <c r="A40" t="s">
        <v>221</v>
      </c>
      <c r="B40" s="13">
        <v>-1.3018024907394901</v>
      </c>
      <c r="C40" s="12">
        <f>B40*-1</f>
        <v>1.3018024907394901</v>
      </c>
      <c r="D40" s="2">
        <v>1.13289009767203</v>
      </c>
      <c r="E40" s="8" t="s">
        <v>264</v>
      </c>
      <c r="F40" s="6" t="s">
        <v>485</v>
      </c>
    </row>
    <row r="41" spans="1:6" x14ac:dyDescent="0.2">
      <c r="A41" s="16" t="s">
        <v>141</v>
      </c>
      <c r="B41" s="2">
        <v>1.10446074933778</v>
      </c>
      <c r="C41" s="13">
        <v>1.5163923827724901</v>
      </c>
      <c r="D41" s="13">
        <v>1.37297082189811</v>
      </c>
      <c r="E41" s="8" t="s">
        <v>265</v>
      </c>
      <c r="F41" s="6" t="s">
        <v>486</v>
      </c>
    </row>
    <row r="42" spans="1:6" x14ac:dyDescent="0.2">
      <c r="A42" t="s">
        <v>181</v>
      </c>
      <c r="B42" s="12">
        <v>-1.00681302224778</v>
      </c>
      <c r="C42" s="2">
        <v>1.2804707280982801</v>
      </c>
      <c r="D42" s="13">
        <v>1.2891946036564399</v>
      </c>
      <c r="E42" s="8" t="s">
        <v>266</v>
      </c>
      <c r="F42" s="6" t="s">
        <v>487</v>
      </c>
    </row>
    <row r="43" spans="1:6" x14ac:dyDescent="0.2">
      <c r="A43" s="16" t="s">
        <v>112</v>
      </c>
      <c r="B43" s="12">
        <v>-1.09051408666705</v>
      </c>
      <c r="C43" s="13">
        <v>1.3689046735532</v>
      </c>
      <c r="D43" s="13">
        <v>1.4928098298141299</v>
      </c>
      <c r="E43" s="8" t="s">
        <v>267</v>
      </c>
      <c r="F43" s="6" t="s">
        <v>488</v>
      </c>
    </row>
    <row r="44" spans="1:6" x14ac:dyDescent="0.2">
      <c r="A44" s="17" t="s">
        <v>52</v>
      </c>
      <c r="B44" s="12">
        <v>-1.0698050686167799</v>
      </c>
      <c r="C44" s="13">
        <v>1.39615486547863</v>
      </c>
      <c r="D44" s="13">
        <v>1.49361355166301</v>
      </c>
      <c r="E44" s="8" t="s">
        <v>268</v>
      </c>
      <c r="F44" s="6" t="s">
        <v>489</v>
      </c>
    </row>
    <row r="45" spans="1:6" x14ac:dyDescent="0.2">
      <c r="A45" s="17" t="s">
        <v>87</v>
      </c>
      <c r="B45" s="12">
        <v>-1.0007611055231</v>
      </c>
      <c r="C45" s="13">
        <v>1.44231384686477</v>
      </c>
      <c r="D45" s="13">
        <v>1.4434115998996699</v>
      </c>
      <c r="E45" s="8" t="s">
        <v>269</v>
      </c>
      <c r="F45" s="6" t="s">
        <v>490</v>
      </c>
    </row>
    <row r="46" spans="1:6" x14ac:dyDescent="0.2">
      <c r="A46" s="17" t="s">
        <v>64</v>
      </c>
      <c r="B46" s="12">
        <v>-1.0248954536099599</v>
      </c>
      <c r="C46" s="13">
        <v>1.7627397350727001</v>
      </c>
      <c r="D46" s="13">
        <v>1.8066239403736399</v>
      </c>
      <c r="E46" s="8" t="s">
        <v>270</v>
      </c>
      <c r="F46" s="6" t="s">
        <v>491</v>
      </c>
    </row>
    <row r="47" spans="1:6" x14ac:dyDescent="0.2">
      <c r="A47" s="16" t="s">
        <v>179</v>
      </c>
      <c r="B47" s="12">
        <v>-1.187583905211</v>
      </c>
      <c r="C47" s="13">
        <v>1.31094845873112</v>
      </c>
      <c r="D47" s="13">
        <v>1.5568612901502501</v>
      </c>
      <c r="E47" s="8" t="s">
        <v>271</v>
      </c>
      <c r="F47" s="6" t="s">
        <v>492</v>
      </c>
    </row>
    <row r="48" spans="1:6" x14ac:dyDescent="0.2">
      <c r="A48" s="16" t="s">
        <v>206</v>
      </c>
      <c r="B48" s="12">
        <v>-1.16946372604392</v>
      </c>
      <c r="C48" s="13">
        <v>1.2740598288074201</v>
      </c>
      <c r="D48" s="13">
        <v>1.4899667545999999</v>
      </c>
      <c r="E48" s="8" t="s">
        <v>272</v>
      </c>
      <c r="F48" s="6" t="s">
        <v>493</v>
      </c>
    </row>
    <row r="49" spans="1:6" x14ac:dyDescent="0.2">
      <c r="A49" s="17" t="s">
        <v>108</v>
      </c>
      <c r="B49" s="12">
        <v>-1.052210394446</v>
      </c>
      <c r="C49" s="13">
        <f>B49*-1</f>
        <v>1.052210394446</v>
      </c>
      <c r="D49" s="13">
        <f>C49*-1</f>
        <v>-1.052210394446</v>
      </c>
      <c r="E49" s="8" t="s">
        <v>273</v>
      </c>
      <c r="F49" s="6" t="s">
        <v>494</v>
      </c>
    </row>
    <row r="50" spans="1:6" x14ac:dyDescent="0.2">
      <c r="A50" t="s">
        <v>218</v>
      </c>
      <c r="B50" s="2">
        <v>1.0294494493481201</v>
      </c>
      <c r="C50" s="2">
        <v>1.18687018168139</v>
      </c>
      <c r="D50" s="13">
        <v>1.1529173991330499</v>
      </c>
      <c r="E50" s="8" t="s">
        <v>274</v>
      </c>
      <c r="F50" s="6" t="s">
        <v>495</v>
      </c>
    </row>
    <row r="51" spans="1:6" x14ac:dyDescent="0.2">
      <c r="A51" s="16" t="s">
        <v>121</v>
      </c>
      <c r="B51" s="2">
        <v>1.06516468194887</v>
      </c>
      <c r="C51" s="13">
        <v>1.4482312468054299</v>
      </c>
      <c r="D51" s="13">
        <v>1.35963130523225</v>
      </c>
      <c r="E51" s="8" t="s">
        <v>275</v>
      </c>
      <c r="F51" s="6" t="s">
        <v>496</v>
      </c>
    </row>
    <row r="52" spans="1:6" x14ac:dyDescent="0.2">
      <c r="A52" s="17" t="s">
        <v>34</v>
      </c>
      <c r="B52" s="2">
        <v>1.13903366314057</v>
      </c>
      <c r="C52" s="13">
        <v>2.1691008399496199</v>
      </c>
      <c r="D52" s="13">
        <v>1.9043342704805699</v>
      </c>
      <c r="E52" s="8" t="s">
        <v>276</v>
      </c>
      <c r="F52" s="6" t="s">
        <v>497</v>
      </c>
    </row>
    <row r="53" spans="1:6" x14ac:dyDescent="0.2">
      <c r="A53" t="s">
        <v>186</v>
      </c>
      <c r="B53" s="2">
        <v>1.1628371254566401</v>
      </c>
      <c r="C53" s="13">
        <v>1.3064597406141201</v>
      </c>
      <c r="D53" s="2">
        <v>1.12351051752075</v>
      </c>
      <c r="E53" s="8" t="s">
        <v>277</v>
      </c>
      <c r="F53" s="6" t="s">
        <v>498</v>
      </c>
    </row>
    <row r="54" spans="1:6" x14ac:dyDescent="0.2">
      <c r="A54" s="16" t="s">
        <v>74</v>
      </c>
      <c r="B54" s="13">
        <v>1.1684493442914801</v>
      </c>
      <c r="C54" s="13">
        <v>1.3516507260339501</v>
      </c>
      <c r="D54" s="13">
        <v>1.15679017891319</v>
      </c>
      <c r="E54" s="8" t="s">
        <v>278</v>
      </c>
      <c r="F54" s="6" t="s">
        <v>499</v>
      </c>
    </row>
    <row r="55" spans="1:6" x14ac:dyDescent="0.2">
      <c r="A55" s="16" t="s">
        <v>178</v>
      </c>
      <c r="B55" s="13">
        <v>-1.1367813035986301</v>
      </c>
      <c r="C55" s="2">
        <v>1.0418333224223799</v>
      </c>
      <c r="D55" s="13">
        <v>1.1843366423958099</v>
      </c>
      <c r="E55" s="8" t="s">
        <v>279</v>
      </c>
      <c r="F55" s="6" t="s">
        <v>500</v>
      </c>
    </row>
    <row r="56" spans="1:6" x14ac:dyDescent="0.2">
      <c r="A56" s="16" t="s">
        <v>134</v>
      </c>
      <c r="B56" s="2">
        <v>1.14679160357512</v>
      </c>
      <c r="C56" s="13">
        <v>1.45283239650541</v>
      </c>
      <c r="D56" s="2">
        <v>1.26686696342754</v>
      </c>
      <c r="E56" s="8" t="s">
        <v>280</v>
      </c>
      <c r="F56" s="6" t="s">
        <v>501</v>
      </c>
    </row>
    <row r="57" spans="1:6" x14ac:dyDescent="0.2">
      <c r="A57" s="17" t="s">
        <v>63</v>
      </c>
      <c r="B57" s="12">
        <v>-1.0463472234175899</v>
      </c>
      <c r="C57" s="13">
        <v>1.6150071256557801</v>
      </c>
      <c r="D57" s="13">
        <v>1.6898582217295499</v>
      </c>
      <c r="E57" s="8" t="s">
        <v>281</v>
      </c>
      <c r="F57" s="6" t="s">
        <v>502</v>
      </c>
    </row>
    <row r="58" spans="1:6" x14ac:dyDescent="0.2">
      <c r="A58" s="16" t="s">
        <v>104</v>
      </c>
      <c r="B58" s="2">
        <v>1.0306990689114499</v>
      </c>
      <c r="C58" s="13">
        <v>1.27881845433152</v>
      </c>
      <c r="D58" s="13">
        <v>1.24072922243164</v>
      </c>
      <c r="E58" s="8" t="s">
        <v>282</v>
      </c>
      <c r="F58" s="6" t="s">
        <v>503</v>
      </c>
    </row>
    <row r="59" spans="1:6" x14ac:dyDescent="0.2">
      <c r="A59" s="16" t="s">
        <v>152</v>
      </c>
      <c r="B59" s="12">
        <v>-1.1441043538390701</v>
      </c>
      <c r="C59" s="2">
        <v>1.1621841888084401</v>
      </c>
      <c r="D59" s="13">
        <v>1.3296599903786599</v>
      </c>
      <c r="E59" s="8" t="s">
        <v>283</v>
      </c>
      <c r="F59" s="6" t="s">
        <v>504</v>
      </c>
    </row>
    <row r="60" spans="1:6" x14ac:dyDescent="0.2">
      <c r="A60" s="17" t="s">
        <v>14</v>
      </c>
      <c r="B60" s="13">
        <v>1.5434092364481</v>
      </c>
      <c r="C60" s="13">
        <v>2.8824181908030102</v>
      </c>
      <c r="D60" s="13">
        <v>1.86756572575425</v>
      </c>
      <c r="E60" s="8" t="s">
        <v>284</v>
      </c>
      <c r="F60" s="6" t="s">
        <v>505</v>
      </c>
    </row>
    <row r="61" spans="1:6" x14ac:dyDescent="0.2">
      <c r="A61" t="s">
        <v>201</v>
      </c>
      <c r="B61" s="2">
        <v>1.0199123398721801</v>
      </c>
      <c r="C61" s="2">
        <v>1.01933628343379</v>
      </c>
      <c r="D61" s="12">
        <f>C61*-1</f>
        <v>-1.01933628343379</v>
      </c>
      <c r="E61" s="8" t="s">
        <v>285</v>
      </c>
      <c r="F61" s="6" t="s">
        <v>506</v>
      </c>
    </row>
    <row r="62" spans="1:6" x14ac:dyDescent="0.2">
      <c r="A62" s="17" t="s">
        <v>192</v>
      </c>
      <c r="B62" s="13">
        <v>-1.19344429258076</v>
      </c>
      <c r="C62" s="13">
        <v>1.25966319738878</v>
      </c>
      <c r="D62" s="13">
        <v>1.50333785349768</v>
      </c>
      <c r="E62" s="8" t="s">
        <v>286</v>
      </c>
      <c r="F62" s="6" t="s">
        <v>507</v>
      </c>
    </row>
    <row r="63" spans="1:6" x14ac:dyDescent="0.2">
      <c r="A63" s="17" t="s">
        <v>86</v>
      </c>
      <c r="B63" s="2">
        <v>1.1474609228103001</v>
      </c>
      <c r="C63" s="13">
        <v>3.0686852475297401</v>
      </c>
      <c r="D63" s="13">
        <v>2.6743265818709401</v>
      </c>
      <c r="E63" s="8" t="s">
        <v>287</v>
      </c>
      <c r="F63" s="6" t="s">
        <v>508</v>
      </c>
    </row>
    <row r="64" spans="1:6" x14ac:dyDescent="0.2">
      <c r="A64" s="17" t="s">
        <v>48</v>
      </c>
      <c r="B64" s="13">
        <v>1.1032408893188801</v>
      </c>
      <c r="C64" s="13">
        <v>1.4730567059312001</v>
      </c>
      <c r="D64" s="13">
        <v>1.33520858426543</v>
      </c>
      <c r="E64" s="8" t="s">
        <v>288</v>
      </c>
      <c r="F64" s="6" t="s">
        <v>509</v>
      </c>
    </row>
    <row r="65" spans="1:6" x14ac:dyDescent="0.2">
      <c r="A65" s="16" t="s">
        <v>123</v>
      </c>
      <c r="B65" s="12">
        <v>-1.0631179376509201</v>
      </c>
      <c r="C65" s="2">
        <v>1.27856997696069</v>
      </c>
      <c r="D65" s="13">
        <v>1.3592706770488301</v>
      </c>
      <c r="E65" s="8" t="s">
        <v>289</v>
      </c>
      <c r="F65" s="6" t="s">
        <v>510</v>
      </c>
    </row>
    <row r="66" spans="1:6" x14ac:dyDescent="0.2">
      <c r="A66" s="17" t="s">
        <v>101</v>
      </c>
      <c r="B66" s="12">
        <v>-1.0002482570223501</v>
      </c>
      <c r="C66" s="13">
        <v>1.67384359265547</v>
      </c>
      <c r="D66" s="13">
        <v>1.6742591360816701</v>
      </c>
      <c r="E66" s="8" t="s">
        <v>290</v>
      </c>
      <c r="F66" s="6" t="s">
        <v>511</v>
      </c>
    </row>
    <row r="67" spans="1:6" x14ac:dyDescent="0.2">
      <c r="A67" s="17" t="s">
        <v>53</v>
      </c>
      <c r="B67" s="2">
        <v>1.0620284698236599</v>
      </c>
      <c r="C67" s="13">
        <v>1.52310493742649</v>
      </c>
      <c r="D67" s="13">
        <v>1.43414699389309</v>
      </c>
      <c r="E67" s="8" t="s">
        <v>291</v>
      </c>
      <c r="F67" s="6" t="s">
        <v>512</v>
      </c>
    </row>
    <row r="68" spans="1:6" x14ac:dyDescent="0.2">
      <c r="A68" s="17" t="s">
        <v>29</v>
      </c>
      <c r="B68" s="2">
        <v>1.12068343448533</v>
      </c>
      <c r="C68" s="13">
        <v>2.2074409312279699</v>
      </c>
      <c r="D68" s="13">
        <v>1.96972745674761</v>
      </c>
      <c r="E68" s="8" t="s">
        <v>292</v>
      </c>
      <c r="F68" s="6" t="s">
        <v>513</v>
      </c>
    </row>
    <row r="69" spans="1:6" x14ac:dyDescent="0.2">
      <c r="A69" s="16" t="s">
        <v>209</v>
      </c>
      <c r="B69" s="13">
        <v>-1.20521553266204</v>
      </c>
      <c r="C69" s="12">
        <f>B69*-1</f>
        <v>1.20521553266204</v>
      </c>
      <c r="D69" s="13">
        <v>1.15557551031535</v>
      </c>
      <c r="E69" s="8" t="s">
        <v>293</v>
      </c>
      <c r="F69" s="6" t="s">
        <v>514</v>
      </c>
    </row>
    <row r="70" spans="1:6" x14ac:dyDescent="0.2">
      <c r="A70" t="s">
        <v>208</v>
      </c>
      <c r="B70" s="2">
        <v>1.0996709518523999</v>
      </c>
      <c r="C70" s="12">
        <f>B70*-1</f>
        <v>-1.0996709518523999</v>
      </c>
      <c r="D70" s="12">
        <f>C70*-1</f>
        <v>1.0996709518523999</v>
      </c>
      <c r="E70" s="8" t="s">
        <v>294</v>
      </c>
      <c r="F70" s="6" t="s">
        <v>515</v>
      </c>
    </row>
    <row r="71" spans="1:6" x14ac:dyDescent="0.2">
      <c r="A71" s="16" t="s">
        <v>102</v>
      </c>
      <c r="B71" s="12">
        <v>-1.0623245391223901</v>
      </c>
      <c r="C71" s="13">
        <v>1.5087310921050101</v>
      </c>
      <c r="D71" s="13">
        <v>1.60276206208007</v>
      </c>
      <c r="E71" s="8" t="s">
        <v>295</v>
      </c>
      <c r="F71" s="6" t="s">
        <v>516</v>
      </c>
    </row>
    <row r="72" spans="1:6" x14ac:dyDescent="0.2">
      <c r="A72" s="16" t="s">
        <v>145</v>
      </c>
      <c r="B72" s="13">
        <v>1.10367725357267</v>
      </c>
      <c r="C72" s="13">
        <v>1.23909746380456</v>
      </c>
      <c r="D72" s="2">
        <v>1.1226991041026899</v>
      </c>
      <c r="E72" s="8" t="s">
        <v>296</v>
      </c>
      <c r="F72" s="6" t="s">
        <v>517</v>
      </c>
    </row>
    <row r="73" spans="1:6" x14ac:dyDescent="0.2">
      <c r="A73" s="17" t="s">
        <v>57</v>
      </c>
      <c r="B73" s="13">
        <v>1.7438044291363599</v>
      </c>
      <c r="C73" s="13">
        <v>5.6083870839434597</v>
      </c>
      <c r="D73" s="13">
        <v>3.21617894199355</v>
      </c>
      <c r="E73" s="8" t="s">
        <v>297</v>
      </c>
      <c r="F73" s="6" t="s">
        <v>518</v>
      </c>
    </row>
    <row r="74" spans="1:6" x14ac:dyDescent="0.2">
      <c r="A74" s="16" t="s">
        <v>203</v>
      </c>
      <c r="B74" s="12">
        <v>-1.1726149934307899</v>
      </c>
      <c r="C74" s="13">
        <f>B74*-1</f>
        <v>1.1726149934307899</v>
      </c>
      <c r="D74" s="12">
        <f>C74*-1</f>
        <v>-1.1726149934307899</v>
      </c>
      <c r="E74" s="8" t="s">
        <v>298</v>
      </c>
      <c r="F74" s="6" t="s">
        <v>519</v>
      </c>
    </row>
    <row r="75" spans="1:6" x14ac:dyDescent="0.2">
      <c r="A75" s="17" t="s">
        <v>147</v>
      </c>
      <c r="B75" s="13">
        <v>-1.2015603748787</v>
      </c>
      <c r="C75" s="13">
        <v>1.4868537945879901</v>
      </c>
      <c r="D75" s="13">
        <v>1.7865446028149701</v>
      </c>
      <c r="E75" s="8" t="s">
        <v>299</v>
      </c>
      <c r="F75" s="6" t="s">
        <v>520</v>
      </c>
    </row>
    <row r="76" spans="1:6" x14ac:dyDescent="0.2">
      <c r="A76" t="s">
        <v>211</v>
      </c>
      <c r="B76" s="12">
        <v>-1.05030749245329</v>
      </c>
      <c r="C76" s="2">
        <v>1.1001893034785799</v>
      </c>
      <c r="D76" s="2">
        <v>1.15553706856052</v>
      </c>
      <c r="E76" s="8" t="s">
        <v>300</v>
      </c>
      <c r="F76" s="6" t="s">
        <v>521</v>
      </c>
    </row>
    <row r="77" spans="1:6" x14ac:dyDescent="0.2">
      <c r="A77" s="17" t="s">
        <v>22</v>
      </c>
      <c r="B77" s="2">
        <v>1.1002782612153901</v>
      </c>
      <c r="C77" s="13">
        <v>1.9173149580084901</v>
      </c>
      <c r="D77" s="13">
        <v>1.7425727887149101</v>
      </c>
      <c r="E77" s="8" t="s">
        <v>301</v>
      </c>
      <c r="F77" s="6" t="s">
        <v>522</v>
      </c>
    </row>
    <row r="78" spans="1:6" x14ac:dyDescent="0.2">
      <c r="A78" s="17" t="s">
        <v>58</v>
      </c>
      <c r="B78" s="12">
        <v>-1.0628396690659301</v>
      </c>
      <c r="C78" s="13">
        <v>1.43047988805642</v>
      </c>
      <c r="D78" s="13">
        <v>1.5203707708273599</v>
      </c>
      <c r="E78" s="8" t="s">
        <v>302</v>
      </c>
      <c r="F78" s="6" t="s">
        <v>523</v>
      </c>
    </row>
    <row r="79" spans="1:6" x14ac:dyDescent="0.2">
      <c r="A79" s="16" t="s">
        <v>197</v>
      </c>
      <c r="B79" s="13">
        <v>-1.44266257725071</v>
      </c>
      <c r="C79" s="2">
        <v>1.0768517980841801</v>
      </c>
      <c r="D79" s="13">
        <v>1.5535337903411901</v>
      </c>
      <c r="E79" s="8" t="s">
        <v>303</v>
      </c>
      <c r="F79" s="6" t="s">
        <v>524</v>
      </c>
    </row>
    <row r="80" spans="1:6" x14ac:dyDescent="0.2">
      <c r="A80" s="16" t="s">
        <v>162</v>
      </c>
      <c r="B80" s="12">
        <v>-1.12715049138259</v>
      </c>
      <c r="C80" s="2">
        <v>1.26441176639371</v>
      </c>
      <c r="D80" s="13">
        <v>1.4251823438005899</v>
      </c>
      <c r="E80" s="8" t="s">
        <v>304</v>
      </c>
      <c r="F80" s="6" t="s">
        <v>525</v>
      </c>
    </row>
    <row r="81" spans="1:6" x14ac:dyDescent="0.2">
      <c r="A81" s="16" t="s">
        <v>182</v>
      </c>
      <c r="B81" s="12">
        <v>-1.0420181035301701</v>
      </c>
      <c r="C81" s="2">
        <v>1.43650019779865</v>
      </c>
      <c r="D81" s="13">
        <v>1.4968592118308599</v>
      </c>
      <c r="E81" s="8" t="s">
        <v>305</v>
      </c>
      <c r="F81" s="6" t="s">
        <v>526</v>
      </c>
    </row>
    <row r="82" spans="1:6" x14ac:dyDescent="0.2">
      <c r="A82" s="16" t="s">
        <v>167</v>
      </c>
      <c r="B82" s="12">
        <v>-1.2668294850494</v>
      </c>
      <c r="C82" s="13">
        <v>1.6108600412476399</v>
      </c>
      <c r="D82" s="13">
        <v>2.0406849965404001</v>
      </c>
      <c r="E82" s="8" t="s">
        <v>306</v>
      </c>
      <c r="F82" s="6" t="s">
        <v>527</v>
      </c>
    </row>
    <row r="83" spans="1:6" x14ac:dyDescent="0.2">
      <c r="A83" s="17" t="s">
        <v>66</v>
      </c>
      <c r="B83" s="12">
        <v>-1.0738919180234501</v>
      </c>
      <c r="C83" s="13">
        <v>1.51230892573658</v>
      </c>
      <c r="D83" s="13">
        <v>1.62405633290324</v>
      </c>
      <c r="E83" s="8" t="s">
        <v>307</v>
      </c>
      <c r="F83" s="6" t="s">
        <v>528</v>
      </c>
    </row>
    <row r="84" spans="1:6" x14ac:dyDescent="0.2">
      <c r="A84" s="16" t="s">
        <v>90</v>
      </c>
      <c r="B84" s="12">
        <v>-1.1513577920261799</v>
      </c>
      <c r="C84" s="13">
        <v>1.3945664960778701</v>
      </c>
      <c r="D84" s="13">
        <v>1.6056450017579</v>
      </c>
      <c r="E84" s="8" t="s">
        <v>308</v>
      </c>
      <c r="F84" s="6" t="s">
        <v>529</v>
      </c>
    </row>
    <row r="85" spans="1:6" x14ac:dyDescent="0.2">
      <c r="A85" s="16" t="s">
        <v>143</v>
      </c>
      <c r="B85" s="12">
        <v>-1.0787157783794701</v>
      </c>
      <c r="C85" s="13">
        <v>1.37931553721517</v>
      </c>
      <c r="D85" s="13">
        <v>1.48788943335796</v>
      </c>
      <c r="E85" s="8" t="s">
        <v>309</v>
      </c>
      <c r="F85" s="6" t="s">
        <v>530</v>
      </c>
    </row>
    <row r="86" spans="1:6" x14ac:dyDescent="0.2">
      <c r="A86" s="17" t="s">
        <v>40</v>
      </c>
      <c r="B86" s="2">
        <v>1.0668473836347201</v>
      </c>
      <c r="C86" s="13">
        <v>1.76796647054467</v>
      </c>
      <c r="D86" s="13">
        <v>1.6571878018027799</v>
      </c>
      <c r="E86" s="8" t="s">
        <v>310</v>
      </c>
      <c r="F86" s="6" t="s">
        <v>531</v>
      </c>
    </row>
    <row r="87" spans="1:6" x14ac:dyDescent="0.2">
      <c r="A87" s="17" t="s">
        <v>19</v>
      </c>
      <c r="B87" s="13">
        <v>1.1654675170506099</v>
      </c>
      <c r="C87" s="13">
        <v>2.02059788284132</v>
      </c>
      <c r="D87" s="13">
        <v>1.7337230367044001</v>
      </c>
      <c r="E87" s="8" t="s">
        <v>311</v>
      </c>
      <c r="F87" s="6" t="s">
        <v>532</v>
      </c>
    </row>
    <row r="88" spans="1:6" x14ac:dyDescent="0.2">
      <c r="A88" s="17" t="s">
        <v>32</v>
      </c>
      <c r="B88" s="13">
        <v>1.26810703461179</v>
      </c>
      <c r="C88" s="13">
        <v>1.5226432072423199</v>
      </c>
      <c r="D88" s="13">
        <v>1.2007213631682501</v>
      </c>
      <c r="E88" s="8" t="s">
        <v>312</v>
      </c>
      <c r="F88" s="6" t="s">
        <v>533</v>
      </c>
    </row>
    <row r="89" spans="1:6" x14ac:dyDescent="0.2">
      <c r="A89" s="17" t="s">
        <v>47</v>
      </c>
      <c r="B89" s="2">
        <v>1.0690379187500201</v>
      </c>
      <c r="C89" s="13">
        <v>1.38866901147946</v>
      </c>
      <c r="D89" s="13">
        <v>1.2989894812180001</v>
      </c>
      <c r="E89" s="8" t="s">
        <v>313</v>
      </c>
      <c r="F89" s="6" t="s">
        <v>534</v>
      </c>
    </row>
    <row r="90" spans="1:6" x14ac:dyDescent="0.2">
      <c r="A90" s="16" t="s">
        <v>111</v>
      </c>
      <c r="B90" s="2">
        <v>1.17787249832168</v>
      </c>
      <c r="C90" s="13">
        <v>2.4851761852341099</v>
      </c>
      <c r="D90" s="13">
        <v>2.10988556806885</v>
      </c>
      <c r="E90" s="8" t="s">
        <v>314</v>
      </c>
      <c r="F90" s="6" t="s">
        <v>535</v>
      </c>
    </row>
    <row r="91" spans="1:6" x14ac:dyDescent="0.2">
      <c r="A91" t="s">
        <v>199</v>
      </c>
      <c r="B91" s="2">
        <v>1.16732488175329</v>
      </c>
      <c r="C91" s="12">
        <f>B91*-1</f>
        <v>-1.16732488175329</v>
      </c>
      <c r="D91" s="12">
        <f>C91*-1</f>
        <v>1.16732488175329</v>
      </c>
      <c r="E91" s="8" t="s">
        <v>315</v>
      </c>
      <c r="F91" s="6" t="s">
        <v>536</v>
      </c>
    </row>
    <row r="92" spans="1:6" x14ac:dyDescent="0.2">
      <c r="A92" t="s">
        <v>198</v>
      </c>
      <c r="B92" s="12">
        <v>-1.22388883831327</v>
      </c>
      <c r="C92" s="13">
        <f>B92*-1</f>
        <v>1.22388883831327</v>
      </c>
      <c r="D92" s="12">
        <f>C92*-1</f>
        <v>-1.22388883831327</v>
      </c>
      <c r="E92" s="8" t="s">
        <v>316</v>
      </c>
      <c r="F92" s="6" t="s">
        <v>537</v>
      </c>
    </row>
    <row r="93" spans="1:6" x14ac:dyDescent="0.2">
      <c r="A93" t="s">
        <v>149</v>
      </c>
      <c r="B93" s="2">
        <v>1.16155123511463</v>
      </c>
      <c r="C93" s="2">
        <v>1.18084882261</v>
      </c>
      <c r="D93" s="2">
        <v>1.0166136343468799</v>
      </c>
      <c r="E93" s="8" t="s">
        <v>317</v>
      </c>
      <c r="F93" s="6" t="s">
        <v>538</v>
      </c>
    </row>
    <row r="94" spans="1:6" x14ac:dyDescent="0.2">
      <c r="A94" s="16" t="s">
        <v>45</v>
      </c>
      <c r="B94" s="12">
        <v>-1.0514186905896901</v>
      </c>
      <c r="C94" s="13">
        <v>1.4994078978619501</v>
      </c>
      <c r="D94" s="13">
        <v>1.57650548862985</v>
      </c>
      <c r="E94" s="8" t="s">
        <v>318</v>
      </c>
      <c r="F94" s="6" t="s">
        <v>539</v>
      </c>
    </row>
    <row r="95" spans="1:6" x14ac:dyDescent="0.2">
      <c r="A95" s="16" t="s">
        <v>82</v>
      </c>
      <c r="B95" s="2">
        <v>1.1007543256943499</v>
      </c>
      <c r="C95" s="13">
        <v>1.68320748765813</v>
      </c>
      <c r="D95" s="13">
        <v>1.5291400164122699</v>
      </c>
      <c r="E95" s="8" t="s">
        <v>319</v>
      </c>
      <c r="F95" s="6" t="s">
        <v>540</v>
      </c>
    </row>
    <row r="96" spans="1:6" x14ac:dyDescent="0.2">
      <c r="A96" s="16" t="s">
        <v>155</v>
      </c>
      <c r="B96" s="12">
        <v>-1.0336969072051101</v>
      </c>
      <c r="C96" s="13">
        <v>1.4946524350386201</v>
      </c>
      <c r="D96" s="13">
        <v>1.54501759944601</v>
      </c>
      <c r="E96" s="8" t="s">
        <v>320</v>
      </c>
      <c r="F96" s="6" t="s">
        <v>541</v>
      </c>
    </row>
    <row r="97" spans="1:6" x14ac:dyDescent="0.2">
      <c r="A97" s="17" t="s">
        <v>24</v>
      </c>
      <c r="B97" s="13">
        <v>1.5545707067750001</v>
      </c>
      <c r="C97" s="13">
        <v>45.5845431910504</v>
      </c>
      <c r="D97" s="13">
        <v>29.3229140317565</v>
      </c>
      <c r="E97" s="8" t="s">
        <v>321</v>
      </c>
      <c r="F97" s="6" t="s">
        <v>542</v>
      </c>
    </row>
    <row r="98" spans="1:6" x14ac:dyDescent="0.2">
      <c r="A98" s="16" t="s">
        <v>100</v>
      </c>
      <c r="B98" s="2">
        <v>1.0915063516358601</v>
      </c>
      <c r="C98" s="13">
        <v>1.62332464248092</v>
      </c>
      <c r="D98" s="13">
        <v>1.48723334504468</v>
      </c>
      <c r="E98" s="8" t="s">
        <v>322</v>
      </c>
      <c r="F98" s="6" t="s">
        <v>543</v>
      </c>
    </row>
    <row r="99" spans="1:6" x14ac:dyDescent="0.2">
      <c r="A99" s="17" t="s">
        <v>37</v>
      </c>
      <c r="B99" s="2">
        <v>1.1134950870504401</v>
      </c>
      <c r="C99" s="13">
        <v>1.77481743051215</v>
      </c>
      <c r="D99" s="13">
        <v>1.5939158162013101</v>
      </c>
      <c r="E99" s="8" t="s">
        <v>323</v>
      </c>
      <c r="F99" s="6" t="s">
        <v>544</v>
      </c>
    </row>
    <row r="100" spans="1:6" x14ac:dyDescent="0.2">
      <c r="A100" s="17" t="s">
        <v>55</v>
      </c>
      <c r="B100" s="2">
        <v>1.20043152231936</v>
      </c>
      <c r="C100" s="13">
        <v>3.1186825398874398</v>
      </c>
      <c r="D100" s="13">
        <v>2.5979678823010302</v>
      </c>
      <c r="E100" s="8" t="s">
        <v>324</v>
      </c>
      <c r="F100" s="6" t="s">
        <v>545</v>
      </c>
    </row>
    <row r="101" spans="1:6" x14ac:dyDescent="0.2">
      <c r="A101" s="16" t="s">
        <v>172</v>
      </c>
      <c r="B101" s="2">
        <v>1.0581697071671601</v>
      </c>
      <c r="C101" s="13">
        <v>1.9618820294883099</v>
      </c>
      <c r="D101" s="13">
        <v>1.8540334468093</v>
      </c>
      <c r="E101" s="8" t="s">
        <v>325</v>
      </c>
      <c r="F101" s="6" t="s">
        <v>546</v>
      </c>
    </row>
    <row r="102" spans="1:6" x14ac:dyDescent="0.2">
      <c r="A102" s="16" t="s">
        <v>140</v>
      </c>
      <c r="B102" s="13">
        <v>3.1654481462930302</v>
      </c>
      <c r="C102" s="13">
        <v>6.7800058785394599</v>
      </c>
      <c r="D102" s="13">
        <v>2.1418786741079101</v>
      </c>
      <c r="E102" s="8" t="s">
        <v>326</v>
      </c>
      <c r="F102" s="6" t="s">
        <v>547</v>
      </c>
    </row>
    <row r="103" spans="1:6" x14ac:dyDescent="0.2">
      <c r="A103" t="s">
        <v>176</v>
      </c>
      <c r="B103" s="2">
        <v>2.5947503249760602</v>
      </c>
      <c r="C103" s="13">
        <v>1.58578419353075</v>
      </c>
      <c r="D103" s="13">
        <f>C103*-1</f>
        <v>-1.58578419353075</v>
      </c>
      <c r="E103" s="8" t="s">
        <v>327</v>
      </c>
      <c r="F103" s="6" t="s">
        <v>548</v>
      </c>
    </row>
    <row r="104" spans="1:6" x14ac:dyDescent="0.2">
      <c r="A104" s="17" t="s">
        <v>21</v>
      </c>
      <c r="B104" s="2">
        <v>1.0628433930300201</v>
      </c>
      <c r="C104" s="13">
        <v>1.9831588753660401</v>
      </c>
      <c r="D104" s="13">
        <v>1.8658994244790199</v>
      </c>
      <c r="E104" s="8" t="s">
        <v>328</v>
      </c>
      <c r="F104" s="6" t="s">
        <v>549</v>
      </c>
    </row>
    <row r="105" spans="1:6" x14ac:dyDescent="0.2">
      <c r="A105" s="17" t="s">
        <v>83</v>
      </c>
      <c r="B105" s="12">
        <v>-1.0296772475778699</v>
      </c>
      <c r="C105" s="13">
        <v>1.5262568345129901</v>
      </c>
      <c r="D105" s="13">
        <v>1.57155193645825</v>
      </c>
      <c r="E105" s="8" t="s">
        <v>329</v>
      </c>
      <c r="F105" s="6" t="s">
        <v>550</v>
      </c>
    </row>
    <row r="106" spans="1:6" x14ac:dyDescent="0.2">
      <c r="A106" s="16" t="s">
        <v>109</v>
      </c>
      <c r="B106" s="12">
        <v>-1.1832472491859101</v>
      </c>
      <c r="C106" s="13">
        <v>1.9081253789219501</v>
      </c>
      <c r="D106" s="13">
        <v>2.2577841057112198</v>
      </c>
      <c r="E106" s="8" t="s">
        <v>330</v>
      </c>
      <c r="F106" s="6" t="s">
        <v>551</v>
      </c>
    </row>
    <row r="107" spans="1:6" x14ac:dyDescent="0.2">
      <c r="A107" t="s">
        <v>196</v>
      </c>
      <c r="B107" s="2">
        <v>1.12331761564693</v>
      </c>
      <c r="C107" s="2">
        <v>1.30001549888319</v>
      </c>
      <c r="D107" s="2">
        <v>1.1573000198474499</v>
      </c>
      <c r="E107" s="8" t="s">
        <v>331</v>
      </c>
      <c r="F107" s="6" t="s">
        <v>552</v>
      </c>
    </row>
    <row r="108" spans="1:6" x14ac:dyDescent="0.2">
      <c r="A108" s="16" t="s">
        <v>144</v>
      </c>
      <c r="B108" s="2">
        <v>1.0822615471017101</v>
      </c>
      <c r="C108" s="13">
        <v>1.5372240737656599</v>
      </c>
      <c r="D108" s="13">
        <v>1.4203813097511799</v>
      </c>
      <c r="E108" s="8" t="s">
        <v>332</v>
      </c>
      <c r="F108" s="6" t="s">
        <v>553</v>
      </c>
    </row>
    <row r="109" spans="1:6" x14ac:dyDescent="0.2">
      <c r="A109" s="17" t="s">
        <v>3</v>
      </c>
      <c r="B109" s="13">
        <v>1.3934163570573499</v>
      </c>
      <c r="C109" s="13">
        <v>15.150627157794499</v>
      </c>
      <c r="D109" s="13">
        <v>10.8730079714221</v>
      </c>
      <c r="E109" s="8" t="s">
        <v>333</v>
      </c>
      <c r="F109" s="6" t="s">
        <v>554</v>
      </c>
    </row>
    <row r="110" spans="1:6" x14ac:dyDescent="0.2">
      <c r="A110" s="16" t="s">
        <v>73</v>
      </c>
      <c r="B110" s="2">
        <v>1.05443128140569</v>
      </c>
      <c r="C110" s="13">
        <v>1.4178748918855899</v>
      </c>
      <c r="D110" s="13">
        <v>1.34468212095849</v>
      </c>
      <c r="E110" s="8" t="s">
        <v>334</v>
      </c>
      <c r="F110" s="6" t="s">
        <v>555</v>
      </c>
    </row>
    <row r="111" spans="1:6" x14ac:dyDescent="0.2">
      <c r="A111" s="16" t="s">
        <v>202</v>
      </c>
      <c r="B111" s="13">
        <v>-1.3792178565261499</v>
      </c>
      <c r="C111" s="13">
        <f>B111*-1</f>
        <v>1.3792178565261499</v>
      </c>
      <c r="D111" s="12">
        <f>C111*-1</f>
        <v>-1.3792178565261499</v>
      </c>
      <c r="E111" s="8" t="s">
        <v>335</v>
      </c>
      <c r="F111" s="6" t="s">
        <v>556</v>
      </c>
    </row>
    <row r="112" spans="1:6" x14ac:dyDescent="0.2">
      <c r="A112" s="16" t="s">
        <v>98</v>
      </c>
      <c r="B112" s="12">
        <v>-1.04774012904544</v>
      </c>
      <c r="C112" s="13">
        <v>1.6692842402108701</v>
      </c>
      <c r="D112" s="13">
        <v>1.7489760852520599</v>
      </c>
      <c r="E112" s="8" t="s">
        <v>336</v>
      </c>
      <c r="F112" s="6" t="s">
        <v>557</v>
      </c>
    </row>
    <row r="113" spans="1:6" x14ac:dyDescent="0.2">
      <c r="A113" s="16" t="s">
        <v>169</v>
      </c>
      <c r="B113" s="2">
        <v>1.0203329649553601</v>
      </c>
      <c r="C113" s="13">
        <v>1.2598577149688099</v>
      </c>
      <c r="D113" s="13">
        <v>1.2347515548749599</v>
      </c>
      <c r="E113" s="8" t="s">
        <v>337</v>
      </c>
      <c r="F113" s="6" t="s">
        <v>558</v>
      </c>
    </row>
    <row r="114" spans="1:6" x14ac:dyDescent="0.2">
      <c r="A114" t="s">
        <v>174</v>
      </c>
      <c r="B114" s="2">
        <v>1.0351189558274301</v>
      </c>
      <c r="C114" s="2">
        <v>1.4488988727217</v>
      </c>
      <c r="D114" s="13">
        <v>1.3997414157713901</v>
      </c>
      <c r="E114" s="8" t="s">
        <v>338</v>
      </c>
      <c r="F114" s="6" t="s">
        <v>559</v>
      </c>
    </row>
    <row r="115" spans="1:6" x14ac:dyDescent="0.2">
      <c r="A115" s="16" t="s">
        <v>160</v>
      </c>
      <c r="B115" s="12">
        <v>-1.0526998572176001</v>
      </c>
      <c r="C115" s="13">
        <v>1.21261945012733</v>
      </c>
      <c r="D115" s="13">
        <v>1.27652432200833</v>
      </c>
      <c r="E115" s="8" t="s">
        <v>339</v>
      </c>
      <c r="F115" s="6" t="s">
        <v>560</v>
      </c>
    </row>
    <row r="116" spans="1:6" x14ac:dyDescent="0.2">
      <c r="A116" s="16" t="s">
        <v>128</v>
      </c>
      <c r="B116" s="2">
        <v>1.0001068985228101</v>
      </c>
      <c r="C116" s="13">
        <v>1.2426719712115899</v>
      </c>
      <c r="D116" s="13">
        <v>1.24253914561239</v>
      </c>
      <c r="E116" s="8" t="s">
        <v>340</v>
      </c>
      <c r="F116" s="6" t="s">
        <v>561</v>
      </c>
    </row>
    <row r="117" spans="1:6" x14ac:dyDescent="0.2">
      <c r="A117" s="16" t="s">
        <v>88</v>
      </c>
      <c r="B117" s="12">
        <v>-1.19285403021568</v>
      </c>
      <c r="C117" s="13">
        <v>1.4843495370636299</v>
      </c>
      <c r="D117" s="13">
        <v>1.77061232753513</v>
      </c>
      <c r="E117" s="8" t="s">
        <v>341</v>
      </c>
      <c r="F117" s="6" t="s">
        <v>562</v>
      </c>
    </row>
    <row r="118" spans="1:6" x14ac:dyDescent="0.2">
      <c r="A118" s="16" t="s">
        <v>68</v>
      </c>
      <c r="B118" s="2">
        <v>1.0669940081236</v>
      </c>
      <c r="C118" s="13">
        <v>1.75260579039452</v>
      </c>
      <c r="D118" s="13">
        <v>1.64256385420255</v>
      </c>
      <c r="E118" s="8" t="s">
        <v>342</v>
      </c>
      <c r="F118" s="6" t="s">
        <v>563</v>
      </c>
    </row>
    <row r="119" spans="1:6" x14ac:dyDescent="0.2">
      <c r="A119" s="16" t="s">
        <v>188</v>
      </c>
      <c r="B119" s="12">
        <v>-1.1448897536079601</v>
      </c>
      <c r="C119" s="2">
        <v>1.4253123851510101</v>
      </c>
      <c r="D119" s="13">
        <v>1.63182554544992</v>
      </c>
      <c r="E119" s="8" t="s">
        <v>343</v>
      </c>
      <c r="F119" s="6" t="s">
        <v>564</v>
      </c>
    </row>
    <row r="120" spans="1:6" x14ac:dyDescent="0.2">
      <c r="A120" t="s">
        <v>224</v>
      </c>
      <c r="B120" s="12">
        <v>-1.01858348365314</v>
      </c>
      <c r="C120" s="2">
        <v>1.0277395435957</v>
      </c>
      <c r="D120" s="2">
        <v>1.0468385246037899</v>
      </c>
      <c r="E120" s="8" t="s">
        <v>344</v>
      </c>
      <c r="F120" s="6" t="s">
        <v>565</v>
      </c>
    </row>
    <row r="121" spans="1:6" x14ac:dyDescent="0.2">
      <c r="A121" s="16" t="s">
        <v>148</v>
      </c>
      <c r="B121" s="13">
        <v>1.3308335584812001</v>
      </c>
      <c r="C121" s="13">
        <v>1.30508552058178</v>
      </c>
      <c r="D121" s="12">
        <f>C121*-1</f>
        <v>-1.30508552058178</v>
      </c>
      <c r="E121" s="8" t="s">
        <v>345</v>
      </c>
      <c r="F121" s="6" t="s">
        <v>566</v>
      </c>
    </row>
    <row r="122" spans="1:6" x14ac:dyDescent="0.2">
      <c r="A122" s="16" t="s">
        <v>161</v>
      </c>
      <c r="B122" s="13">
        <v>-1.1806853534139099</v>
      </c>
      <c r="C122" s="13">
        <v>1.22425311861624</v>
      </c>
      <c r="D122" s="13">
        <v>1.44545772602149</v>
      </c>
      <c r="E122" s="8" t="s">
        <v>346</v>
      </c>
      <c r="F122" s="6" t="s">
        <v>567</v>
      </c>
    </row>
    <row r="123" spans="1:6" x14ac:dyDescent="0.2">
      <c r="A123" s="16" t="s">
        <v>115</v>
      </c>
      <c r="B123" s="12">
        <v>-1.1238551250697599</v>
      </c>
      <c r="C123" s="13">
        <v>1.7062921404159299</v>
      </c>
      <c r="D123" s="13">
        <v>1.9176251668727</v>
      </c>
      <c r="E123" s="8" t="s">
        <v>347</v>
      </c>
      <c r="F123" s="6" t="s">
        <v>568</v>
      </c>
    </row>
    <row r="124" spans="1:6" x14ac:dyDescent="0.2">
      <c r="A124" s="17" t="s">
        <v>95</v>
      </c>
      <c r="B124" s="2">
        <v>1.11437011729469</v>
      </c>
      <c r="C124" s="13">
        <v>1.69790471608566</v>
      </c>
      <c r="D124" s="13">
        <v>1.52364523216721</v>
      </c>
      <c r="E124" s="8" t="s">
        <v>348</v>
      </c>
      <c r="F124" s="6" t="s">
        <v>569</v>
      </c>
    </row>
    <row r="125" spans="1:6" x14ac:dyDescent="0.2">
      <c r="A125" t="s">
        <v>207</v>
      </c>
      <c r="B125" s="12">
        <v>-1.23550533304288</v>
      </c>
      <c r="C125" s="2">
        <v>1.04218396608957</v>
      </c>
      <c r="D125" s="13">
        <v>1.2876238481154501</v>
      </c>
      <c r="E125" s="8" t="s">
        <v>349</v>
      </c>
      <c r="F125" s="6" t="s">
        <v>570</v>
      </c>
    </row>
    <row r="126" spans="1:6" x14ac:dyDescent="0.2">
      <c r="A126" s="17" t="s">
        <v>50</v>
      </c>
      <c r="B126" s="2">
        <v>1.4188797518123799</v>
      </c>
      <c r="C126" s="13">
        <v>3.2237103781273602</v>
      </c>
      <c r="D126" s="13">
        <v>2.2720109819099301</v>
      </c>
      <c r="E126" s="8" t="s">
        <v>350</v>
      </c>
      <c r="F126" s="6" t="s">
        <v>571</v>
      </c>
    </row>
    <row r="127" spans="1:6" x14ac:dyDescent="0.2">
      <c r="A127" s="16" t="s">
        <v>190</v>
      </c>
      <c r="B127" s="12">
        <v>-1.0149164232399699</v>
      </c>
      <c r="C127" s="13">
        <v>1.33604202273509</v>
      </c>
      <c r="D127" s="13">
        <v>1.3559709910125799</v>
      </c>
      <c r="E127" s="8" t="s">
        <v>351</v>
      </c>
      <c r="F127" s="6" t="s">
        <v>572</v>
      </c>
    </row>
    <row r="128" spans="1:6" x14ac:dyDescent="0.2">
      <c r="A128" s="16" t="s">
        <v>195</v>
      </c>
      <c r="B128" s="13">
        <v>-1.8458396187730399</v>
      </c>
      <c r="C128" s="13">
        <f>B128*-1</f>
        <v>1.8458396187730399</v>
      </c>
      <c r="D128" s="12">
        <f>C128*-1</f>
        <v>-1.8458396187730399</v>
      </c>
      <c r="E128" s="8" t="s">
        <v>352</v>
      </c>
      <c r="F128" s="6" t="s">
        <v>573</v>
      </c>
    </row>
    <row r="129" spans="1:6" x14ac:dyDescent="0.2">
      <c r="A129" s="16" t="s">
        <v>79</v>
      </c>
      <c r="B129" s="2">
        <v>1.26699065446974</v>
      </c>
      <c r="C129" s="13">
        <v>2.07053057102293</v>
      </c>
      <c r="D129" s="13">
        <v>1.63421139983821</v>
      </c>
      <c r="E129" s="8" t="s">
        <v>353</v>
      </c>
      <c r="F129" s="6" t="s">
        <v>574</v>
      </c>
    </row>
    <row r="130" spans="1:6" x14ac:dyDescent="0.2">
      <c r="A130" s="17" t="s">
        <v>2</v>
      </c>
      <c r="B130" s="13">
        <v>1.91102846394851</v>
      </c>
      <c r="C130" s="13">
        <v>18.232526614375899</v>
      </c>
      <c r="D130" s="13">
        <v>9.5406881468967892</v>
      </c>
      <c r="E130" s="8" t="s">
        <v>354</v>
      </c>
      <c r="F130" s="6" t="s">
        <v>575</v>
      </c>
    </row>
    <row r="131" spans="1:6" x14ac:dyDescent="0.2">
      <c r="A131" s="16" t="s">
        <v>93</v>
      </c>
      <c r="B131" s="12">
        <v>-1.02129979587842</v>
      </c>
      <c r="C131" s="13">
        <v>1.38918560893089</v>
      </c>
      <c r="D131" s="13">
        <v>1.4187749788383599</v>
      </c>
      <c r="E131" s="8" t="s">
        <v>355</v>
      </c>
      <c r="F131" s="6" t="s">
        <v>576</v>
      </c>
    </row>
    <row r="132" spans="1:6" x14ac:dyDescent="0.2">
      <c r="A132" t="s">
        <v>222</v>
      </c>
      <c r="B132" s="12">
        <v>-1.08086534617105</v>
      </c>
      <c r="C132" s="2">
        <v>1.0202272423966701</v>
      </c>
      <c r="D132" s="2">
        <v>1.1027282715262201</v>
      </c>
      <c r="E132" s="8" t="s">
        <v>356</v>
      </c>
      <c r="F132" s="6" t="s">
        <v>577</v>
      </c>
    </row>
    <row r="133" spans="1:6" x14ac:dyDescent="0.2">
      <c r="A133" s="17" t="s">
        <v>76</v>
      </c>
      <c r="B133" s="2">
        <v>1.1071473845926201</v>
      </c>
      <c r="C133" s="13">
        <v>2.1169575709278199</v>
      </c>
      <c r="D133" s="13">
        <v>1.9120828901264699</v>
      </c>
      <c r="E133" s="8" t="s">
        <v>357</v>
      </c>
      <c r="F133" s="6" t="s">
        <v>578</v>
      </c>
    </row>
    <row r="134" spans="1:6" x14ac:dyDescent="0.2">
      <c r="A134" s="17" t="s">
        <v>165</v>
      </c>
      <c r="B134" s="2">
        <v>1.0602640157182299</v>
      </c>
      <c r="C134" s="13">
        <v>1.50179515054219</v>
      </c>
      <c r="D134" s="13">
        <v>1.4164350843547899</v>
      </c>
      <c r="E134" s="8" t="s">
        <v>358</v>
      </c>
      <c r="F134" s="6" t="s">
        <v>579</v>
      </c>
    </row>
    <row r="135" spans="1:6" x14ac:dyDescent="0.2">
      <c r="A135" s="17" t="s">
        <v>69</v>
      </c>
      <c r="B135" s="2">
        <v>1.40411871156338</v>
      </c>
      <c r="C135" s="13">
        <v>2.7156812833038799</v>
      </c>
      <c r="D135" s="13">
        <v>1.93408239697922</v>
      </c>
      <c r="E135" s="8" t="s">
        <v>359</v>
      </c>
      <c r="F135" s="6" t="s">
        <v>580</v>
      </c>
    </row>
    <row r="136" spans="1:6" x14ac:dyDescent="0.2">
      <c r="A136" s="17" t="s">
        <v>94</v>
      </c>
      <c r="B136" s="12">
        <v>-1.0927664767325</v>
      </c>
      <c r="C136" s="13">
        <f>B136*-1</f>
        <v>1.0927664767325</v>
      </c>
      <c r="D136" s="13">
        <f>C136*-1</f>
        <v>-1.0927664767325</v>
      </c>
      <c r="E136" s="8" t="s">
        <v>360</v>
      </c>
      <c r="F136" s="6" t="s">
        <v>581</v>
      </c>
    </row>
    <row r="137" spans="1:6" x14ac:dyDescent="0.2">
      <c r="A137" s="17" t="s">
        <v>54</v>
      </c>
      <c r="B137" s="2">
        <v>1.06095515613962</v>
      </c>
      <c r="C137" s="13">
        <v>1.8890425500883099</v>
      </c>
      <c r="D137" s="13">
        <v>1.78051121120119</v>
      </c>
      <c r="E137" s="8" t="s">
        <v>361</v>
      </c>
      <c r="F137" s="6" t="s">
        <v>582</v>
      </c>
    </row>
    <row r="138" spans="1:6" x14ac:dyDescent="0.2">
      <c r="A138" s="16" t="s">
        <v>107</v>
      </c>
      <c r="B138" s="12">
        <v>-1.0065498950842899</v>
      </c>
      <c r="C138" s="13">
        <v>1.34420867276418</v>
      </c>
      <c r="D138" s="13">
        <v>1.35301309854218</v>
      </c>
      <c r="E138" s="8" t="s">
        <v>362</v>
      </c>
      <c r="F138" s="6" t="s">
        <v>583</v>
      </c>
    </row>
    <row r="139" spans="1:6" x14ac:dyDescent="0.2">
      <c r="A139" t="s">
        <v>219</v>
      </c>
      <c r="B139" s="12">
        <v>-1.2417623636164801</v>
      </c>
      <c r="C139" s="12">
        <f>B139*-1</f>
        <v>1.2417623636164801</v>
      </c>
      <c r="D139" s="13">
        <v>1.2324094483115999</v>
      </c>
      <c r="E139" s="8" t="s">
        <v>363</v>
      </c>
      <c r="F139" s="6" t="s">
        <v>584</v>
      </c>
    </row>
    <row r="140" spans="1:6" x14ac:dyDescent="0.2">
      <c r="A140" s="16" t="s">
        <v>158</v>
      </c>
      <c r="B140" s="2">
        <v>1.27384633241773</v>
      </c>
      <c r="C140" s="13">
        <v>1.7165413801890199</v>
      </c>
      <c r="D140" s="13">
        <v>1.3475262569002799</v>
      </c>
      <c r="E140" s="8" t="s">
        <v>364</v>
      </c>
      <c r="F140" s="6" t="s">
        <v>585</v>
      </c>
    </row>
    <row r="141" spans="1:6" x14ac:dyDescent="0.2">
      <c r="A141" t="s">
        <v>205</v>
      </c>
      <c r="B141" s="12">
        <v>-1.21510103019811</v>
      </c>
      <c r="C141" s="2">
        <v>1.1662151277147099</v>
      </c>
      <c r="D141" s="13">
        <v>1.4170692031187599</v>
      </c>
      <c r="E141" s="8" t="s">
        <v>365</v>
      </c>
      <c r="F141" s="6" t="s">
        <v>586</v>
      </c>
    </row>
    <row r="142" spans="1:6" x14ac:dyDescent="0.2">
      <c r="A142" s="16" t="s">
        <v>114</v>
      </c>
      <c r="B142" s="12">
        <v>-1.0781170357322201</v>
      </c>
      <c r="C142" s="13">
        <f>B142*-1</f>
        <v>1.0781170357322201</v>
      </c>
      <c r="D142" s="13">
        <f>C142*-1</f>
        <v>-1.0781170357322201</v>
      </c>
      <c r="E142" s="8" t="s">
        <v>366</v>
      </c>
      <c r="F142" s="6" t="s">
        <v>587</v>
      </c>
    </row>
    <row r="143" spans="1:6" x14ac:dyDescent="0.2">
      <c r="A143" s="16" t="s">
        <v>133</v>
      </c>
      <c r="B143" s="2">
        <v>1.17669879730365</v>
      </c>
      <c r="C143" s="13">
        <v>1.3050525447288801</v>
      </c>
      <c r="D143" s="13">
        <v>1.10907952631493</v>
      </c>
      <c r="E143" s="8" t="s">
        <v>367</v>
      </c>
      <c r="F143" s="6" t="s">
        <v>588</v>
      </c>
    </row>
    <row r="144" spans="1:6" x14ac:dyDescent="0.2">
      <c r="A144" s="16" t="s">
        <v>214</v>
      </c>
      <c r="B144" s="2">
        <v>1.7903518058344401</v>
      </c>
      <c r="C144" s="13">
        <v>2.2407032634193702</v>
      </c>
      <c r="D144" s="13">
        <v>1.2515435548015299</v>
      </c>
      <c r="E144" s="8" t="s">
        <v>368</v>
      </c>
      <c r="F144" s="6" t="s">
        <v>589</v>
      </c>
    </row>
    <row r="145" spans="1:6" x14ac:dyDescent="0.2">
      <c r="A145" s="16" t="s">
        <v>136</v>
      </c>
      <c r="B145" s="12">
        <v>-1.0820606136372899</v>
      </c>
      <c r="C145" s="13">
        <v>1.59836283909695</v>
      </c>
      <c r="D145" s="13">
        <v>1.72952547448828</v>
      </c>
      <c r="E145" s="8" t="s">
        <v>369</v>
      </c>
      <c r="F145" s="6" t="s">
        <v>590</v>
      </c>
    </row>
    <row r="146" spans="1:6" x14ac:dyDescent="0.2">
      <c r="A146" s="16" t="s">
        <v>153</v>
      </c>
      <c r="B146" s="12">
        <v>-1.25471789667373</v>
      </c>
      <c r="C146" s="13">
        <v>1.7133844097786599</v>
      </c>
      <c r="D146" s="13">
        <v>2.1498140828310399</v>
      </c>
      <c r="E146" s="8" t="s">
        <v>370</v>
      </c>
      <c r="F146" s="6" t="s">
        <v>591</v>
      </c>
    </row>
    <row r="147" spans="1:6" x14ac:dyDescent="0.2">
      <c r="A147" s="17" t="s">
        <v>67</v>
      </c>
      <c r="B147" s="13">
        <v>1.3115729047523801</v>
      </c>
      <c r="C147" s="13">
        <v>3.28900399130002</v>
      </c>
      <c r="D147" s="13">
        <v>2.5076791228170299</v>
      </c>
      <c r="E147" s="8" t="s">
        <v>371</v>
      </c>
      <c r="F147" s="6" t="s">
        <v>592</v>
      </c>
    </row>
    <row r="148" spans="1:6" x14ac:dyDescent="0.2">
      <c r="A148" s="16" t="s">
        <v>137</v>
      </c>
      <c r="B148" s="2">
        <v>1.4390069860836301</v>
      </c>
      <c r="C148" s="13">
        <v>1.860375911984</v>
      </c>
      <c r="D148" s="13">
        <v>1.2928192357475301</v>
      </c>
      <c r="E148" s="8" t="s">
        <v>372</v>
      </c>
      <c r="F148" s="6" t="s">
        <v>593</v>
      </c>
    </row>
    <row r="149" spans="1:6" x14ac:dyDescent="0.2">
      <c r="A149" s="16" t="s">
        <v>96</v>
      </c>
      <c r="B149" s="2">
        <v>1.3359507424982899</v>
      </c>
      <c r="C149" s="13">
        <v>2.0148073111869498</v>
      </c>
      <c r="D149" s="13">
        <v>1.5081449091597301</v>
      </c>
      <c r="E149" s="8" t="s">
        <v>373</v>
      </c>
      <c r="F149" s="6" t="s">
        <v>594</v>
      </c>
    </row>
    <row r="150" spans="1:6" x14ac:dyDescent="0.2">
      <c r="A150" s="16" t="s">
        <v>157</v>
      </c>
      <c r="B150" s="12">
        <v>-1.1681094141672901</v>
      </c>
      <c r="C150" s="2">
        <v>1.2167751819971999</v>
      </c>
      <c r="D150" s="13">
        <v>1.4213265450160499</v>
      </c>
      <c r="E150" s="8" t="s">
        <v>374</v>
      </c>
      <c r="F150" s="6" t="s">
        <v>595</v>
      </c>
    </row>
    <row r="151" spans="1:6" x14ac:dyDescent="0.2">
      <c r="A151" s="16" t="s">
        <v>189</v>
      </c>
      <c r="B151" s="2">
        <v>1.13181418634437</v>
      </c>
      <c r="C151" s="13">
        <v>2.1650821454912301</v>
      </c>
      <c r="D151" s="13">
        <v>1.9129307368766999</v>
      </c>
      <c r="E151" s="8" t="s">
        <v>375</v>
      </c>
      <c r="F151" s="6" t="s">
        <v>596</v>
      </c>
    </row>
    <row r="152" spans="1:6" x14ac:dyDescent="0.2">
      <c r="A152" s="17" t="s">
        <v>84</v>
      </c>
      <c r="B152" s="12">
        <v>-1.14480571129011</v>
      </c>
      <c r="C152" s="13">
        <v>2.4098145259657402</v>
      </c>
      <c r="D152" s="13">
        <v>2.7587694324754501</v>
      </c>
      <c r="E152" s="8" t="s">
        <v>376</v>
      </c>
      <c r="F152" s="6" t="s">
        <v>597</v>
      </c>
    </row>
    <row r="153" spans="1:6" x14ac:dyDescent="0.2">
      <c r="A153" s="17" t="s">
        <v>44</v>
      </c>
      <c r="B153" s="2">
        <v>1.17440329301543</v>
      </c>
      <c r="C153" s="13">
        <v>1.83336789589433</v>
      </c>
      <c r="D153" s="13">
        <v>1.5611058882395701</v>
      </c>
      <c r="E153" s="8" t="s">
        <v>377</v>
      </c>
      <c r="F153" s="6" t="s">
        <v>598</v>
      </c>
    </row>
    <row r="154" spans="1:6" x14ac:dyDescent="0.2">
      <c r="A154" t="s">
        <v>129</v>
      </c>
      <c r="B154" s="2">
        <v>1.0256434512368899</v>
      </c>
      <c r="C154" s="13">
        <v>1.51003033227245</v>
      </c>
      <c r="D154" s="2">
        <v>1.4722760920975</v>
      </c>
      <c r="E154" s="8" t="s">
        <v>378</v>
      </c>
      <c r="F154" s="6" t="s">
        <v>599</v>
      </c>
    </row>
    <row r="155" spans="1:6" x14ac:dyDescent="0.2">
      <c r="A155" s="17" t="s">
        <v>38</v>
      </c>
      <c r="B155" s="2">
        <v>1.7983691559961601</v>
      </c>
      <c r="C155" s="13">
        <v>27.9040508671157</v>
      </c>
      <c r="D155" s="13">
        <v>15.516308636676399</v>
      </c>
      <c r="E155" s="8" t="s">
        <v>379</v>
      </c>
      <c r="F155" s="6" t="s">
        <v>600</v>
      </c>
    </row>
    <row r="156" spans="1:6" x14ac:dyDescent="0.2">
      <c r="A156" s="17" t="s">
        <v>35</v>
      </c>
      <c r="B156" s="13">
        <v>1.31116283912151</v>
      </c>
      <c r="C156" s="13">
        <v>2.15645150859774</v>
      </c>
      <c r="D156" s="13">
        <v>1.64468626188534</v>
      </c>
      <c r="E156" s="8" t="s">
        <v>380</v>
      </c>
      <c r="F156" s="6" t="s">
        <v>601</v>
      </c>
    </row>
    <row r="157" spans="1:6" x14ac:dyDescent="0.2">
      <c r="A157" s="17" t="s">
        <v>18</v>
      </c>
      <c r="B157" s="2">
        <v>1.0807601307966099</v>
      </c>
      <c r="C157" s="13">
        <v>2.0309336015143802</v>
      </c>
      <c r="D157" s="13">
        <v>1.87917146797173</v>
      </c>
      <c r="E157" s="8" t="s">
        <v>381</v>
      </c>
      <c r="F157" s="6" t="s">
        <v>602</v>
      </c>
    </row>
    <row r="158" spans="1:6" x14ac:dyDescent="0.2">
      <c r="A158" s="17" t="s">
        <v>23</v>
      </c>
      <c r="B158" s="13">
        <v>1.26986677594279</v>
      </c>
      <c r="C158" s="13">
        <v>2.0252914129995898</v>
      </c>
      <c r="D158" s="13">
        <v>1.5948849527903799</v>
      </c>
      <c r="E158" s="8" t="s">
        <v>382</v>
      </c>
      <c r="F158" s="6" t="s">
        <v>603</v>
      </c>
    </row>
    <row r="159" spans="1:6" x14ac:dyDescent="0.2">
      <c r="A159" t="s">
        <v>220</v>
      </c>
      <c r="B159" s="12">
        <v>-1.07331332969908</v>
      </c>
      <c r="C159" s="12">
        <f>B159*-1</f>
        <v>1.07331332969908</v>
      </c>
      <c r="D159" s="12">
        <f>C159*-1</f>
        <v>-1.07331332969908</v>
      </c>
      <c r="E159" s="8" t="s">
        <v>383</v>
      </c>
      <c r="F159" s="6" t="s">
        <v>604</v>
      </c>
    </row>
    <row r="160" spans="1:6" x14ac:dyDescent="0.2">
      <c r="A160" s="17" t="s">
        <v>10</v>
      </c>
      <c r="B160" s="13">
        <v>1.4416294659427</v>
      </c>
      <c r="C160" s="13">
        <v>3.7989513308563199</v>
      </c>
      <c r="D160" s="13">
        <v>2.63517874780129</v>
      </c>
      <c r="E160" s="8" t="s">
        <v>384</v>
      </c>
      <c r="F160" s="6" t="s">
        <v>605</v>
      </c>
    </row>
    <row r="161" spans="1:6" x14ac:dyDescent="0.2">
      <c r="A161" s="16" t="s">
        <v>78</v>
      </c>
      <c r="B161" s="2">
        <v>1.1355083536449599</v>
      </c>
      <c r="C161" s="13">
        <v>1.75988551727172</v>
      </c>
      <c r="D161" s="13">
        <v>1.5498657597916601</v>
      </c>
      <c r="E161" s="8" t="s">
        <v>385</v>
      </c>
      <c r="F161" s="6" t="s">
        <v>606</v>
      </c>
    </row>
    <row r="162" spans="1:6" x14ac:dyDescent="0.2">
      <c r="A162" t="s">
        <v>210</v>
      </c>
      <c r="B162" s="2">
        <v>1.4472018399101001</v>
      </c>
      <c r="C162" s="2">
        <v>1.53837320482841</v>
      </c>
      <c r="D162" s="2">
        <v>1.0629983754885</v>
      </c>
      <c r="E162" s="8" t="s">
        <v>386</v>
      </c>
      <c r="F162" s="6" t="s">
        <v>607</v>
      </c>
    </row>
    <row r="163" spans="1:6" x14ac:dyDescent="0.2">
      <c r="A163" s="16" t="s">
        <v>110</v>
      </c>
      <c r="B163" s="12">
        <v>-1.02488014095599</v>
      </c>
      <c r="C163" s="13">
        <f>B163*-1</f>
        <v>1.02488014095599</v>
      </c>
      <c r="D163" s="13">
        <f>C163*-1</f>
        <v>-1.02488014095599</v>
      </c>
      <c r="E163" s="8" t="s">
        <v>387</v>
      </c>
      <c r="F163" s="6" t="s">
        <v>608</v>
      </c>
    </row>
    <row r="164" spans="1:6" x14ac:dyDescent="0.2">
      <c r="A164" t="s">
        <v>200</v>
      </c>
      <c r="B164" s="12">
        <v>-1.2354743437837601</v>
      </c>
      <c r="C164" s="2">
        <v>1.0374575518464599</v>
      </c>
      <c r="D164" s="13">
        <v>1.2817521880710101</v>
      </c>
      <c r="E164" s="8" t="s">
        <v>388</v>
      </c>
      <c r="F164" s="6" t="s">
        <v>609</v>
      </c>
    </row>
    <row r="165" spans="1:6" x14ac:dyDescent="0.2">
      <c r="A165" s="16" t="s">
        <v>122</v>
      </c>
      <c r="B165" s="2">
        <v>1.01962339438131</v>
      </c>
      <c r="C165" s="13">
        <v>1.31670116117269</v>
      </c>
      <c r="D165" s="13">
        <v>1.2913602889345599</v>
      </c>
      <c r="E165" s="8" t="s">
        <v>389</v>
      </c>
      <c r="F165" s="6" t="s">
        <v>610</v>
      </c>
    </row>
    <row r="166" spans="1:6" x14ac:dyDescent="0.2">
      <c r="A166" s="17" t="s">
        <v>16</v>
      </c>
      <c r="B166" s="2">
        <v>1.0050216209498299</v>
      </c>
      <c r="C166" s="13">
        <v>2.4121660971277099</v>
      </c>
      <c r="D166" s="13">
        <v>2.4001136362101301</v>
      </c>
      <c r="E166" s="8" t="s">
        <v>390</v>
      </c>
      <c r="F166" s="6" t="s">
        <v>611</v>
      </c>
    </row>
    <row r="167" spans="1:6" x14ac:dyDescent="0.2">
      <c r="A167" s="17" t="s">
        <v>75</v>
      </c>
      <c r="B167" s="12">
        <v>-1.0238283254509499</v>
      </c>
      <c r="C167" s="13">
        <v>1.4272567923608599</v>
      </c>
      <c r="D167" s="13">
        <v>1.4612659317113199</v>
      </c>
      <c r="E167" s="8" t="s">
        <v>391</v>
      </c>
      <c r="F167" s="6" t="s">
        <v>612</v>
      </c>
    </row>
    <row r="168" spans="1:6" x14ac:dyDescent="0.2">
      <c r="A168" s="16" t="s">
        <v>173</v>
      </c>
      <c r="B168" s="2">
        <v>1.2349043776678199</v>
      </c>
      <c r="C168" s="13">
        <v>5.38777982768387</v>
      </c>
      <c r="D168" s="13">
        <v>4.3629125664442103</v>
      </c>
      <c r="E168" s="8" t="s">
        <v>392</v>
      </c>
      <c r="F168" s="6" t="s">
        <v>613</v>
      </c>
    </row>
    <row r="169" spans="1:6" x14ac:dyDescent="0.2">
      <c r="A169" s="16" t="s">
        <v>77</v>
      </c>
      <c r="B169" s="2">
        <v>1.12742258883368</v>
      </c>
      <c r="C169" s="13">
        <v>1.4727468035297799</v>
      </c>
      <c r="D169" s="13">
        <v>1.3062952774907</v>
      </c>
      <c r="E169" s="8" t="s">
        <v>393</v>
      </c>
      <c r="F169" s="6" t="s">
        <v>614</v>
      </c>
    </row>
    <row r="170" spans="1:6" x14ac:dyDescent="0.2">
      <c r="A170" s="16" t="s">
        <v>138</v>
      </c>
      <c r="B170" s="13">
        <v>1.4179701701176499</v>
      </c>
      <c r="C170" s="13">
        <v>1.6557015206376</v>
      </c>
      <c r="D170" s="2">
        <v>1.1676561013270299</v>
      </c>
      <c r="E170" s="8" t="s">
        <v>394</v>
      </c>
      <c r="F170" s="6" t="s">
        <v>615</v>
      </c>
    </row>
    <row r="171" spans="1:6" x14ac:dyDescent="0.2">
      <c r="A171" s="16" t="s">
        <v>185</v>
      </c>
      <c r="B171" s="12">
        <v>-1.23754609564778</v>
      </c>
      <c r="C171" s="13">
        <f>B171*-1</f>
        <v>1.23754609564778</v>
      </c>
      <c r="D171" s="12">
        <f>C171*-1</f>
        <v>-1.23754609564778</v>
      </c>
      <c r="E171" s="8" t="s">
        <v>395</v>
      </c>
      <c r="F171" s="6" t="s">
        <v>616</v>
      </c>
    </row>
    <row r="172" spans="1:6" x14ac:dyDescent="0.2">
      <c r="A172" s="17" t="s">
        <v>62</v>
      </c>
      <c r="B172" s="2">
        <v>1.18030001999</v>
      </c>
      <c r="C172" s="13">
        <v>1.8586684230239301</v>
      </c>
      <c r="D172" s="13">
        <v>1.5747423464753201</v>
      </c>
      <c r="E172" s="8" t="s">
        <v>396</v>
      </c>
      <c r="F172" s="6" t="s">
        <v>617</v>
      </c>
    </row>
    <row r="173" spans="1:6" x14ac:dyDescent="0.2">
      <c r="A173" s="17" t="s">
        <v>125</v>
      </c>
      <c r="B173" s="2">
        <v>1.3465104237529</v>
      </c>
      <c r="C173" s="13">
        <v>2.6025169303584001</v>
      </c>
      <c r="D173" s="13">
        <v>1.93278632266718</v>
      </c>
      <c r="E173" s="8" t="s">
        <v>397</v>
      </c>
      <c r="F173" s="6" t="s">
        <v>618</v>
      </c>
    </row>
    <row r="174" spans="1:6" x14ac:dyDescent="0.2">
      <c r="A174" s="17" t="s">
        <v>6</v>
      </c>
      <c r="B174" s="2">
        <v>1.1963636868288401</v>
      </c>
      <c r="C174" s="13">
        <v>4.1360298951340999</v>
      </c>
      <c r="D174" s="13">
        <v>3.4571676996460399</v>
      </c>
      <c r="E174" s="8" t="s">
        <v>398</v>
      </c>
      <c r="F174" s="6" t="s">
        <v>619</v>
      </c>
    </row>
    <row r="175" spans="1:6" x14ac:dyDescent="0.2">
      <c r="A175" s="17" t="s">
        <v>31</v>
      </c>
      <c r="B175" s="13">
        <v>1.1340657522309601</v>
      </c>
      <c r="C175" s="13">
        <v>1.6175773798505</v>
      </c>
      <c r="D175" s="13">
        <v>1.4263523756610701</v>
      </c>
      <c r="E175" s="8" t="s">
        <v>399</v>
      </c>
      <c r="F175" s="6" t="s">
        <v>620</v>
      </c>
    </row>
    <row r="176" spans="1:6" x14ac:dyDescent="0.2">
      <c r="A176" s="17" t="s">
        <v>41</v>
      </c>
      <c r="B176" s="12">
        <v>-1.07190013688034</v>
      </c>
      <c r="C176" s="13">
        <v>2.4223203385349601</v>
      </c>
      <c r="D176" s="13">
        <v>2.5964855024436502</v>
      </c>
      <c r="E176" s="8" t="s">
        <v>400</v>
      </c>
      <c r="F176" s="6" t="s">
        <v>621</v>
      </c>
    </row>
    <row r="177" spans="1:6" x14ac:dyDescent="0.2">
      <c r="A177" s="17" t="s">
        <v>106</v>
      </c>
      <c r="B177" s="12">
        <v>-1.1197570908966199</v>
      </c>
      <c r="C177" s="13">
        <v>1.41210152497996</v>
      </c>
      <c r="D177" s="13">
        <v>1.58121069566224</v>
      </c>
      <c r="E177" s="8" t="s">
        <v>401</v>
      </c>
      <c r="F177" s="6" t="s">
        <v>622</v>
      </c>
    </row>
    <row r="178" spans="1:6" x14ac:dyDescent="0.2">
      <c r="A178" s="16" t="s">
        <v>105</v>
      </c>
      <c r="B178" s="2">
        <v>1.2557086185428401</v>
      </c>
      <c r="C178" s="13">
        <v>1.90414077002431</v>
      </c>
      <c r="D178" s="13">
        <v>1.5163874340799901</v>
      </c>
      <c r="E178" s="8" t="s">
        <v>402</v>
      </c>
      <c r="F178" s="6" t="s">
        <v>623</v>
      </c>
    </row>
    <row r="179" spans="1:6" x14ac:dyDescent="0.2">
      <c r="A179" s="17" t="s">
        <v>46</v>
      </c>
      <c r="B179" s="2">
        <v>1.03265894845465</v>
      </c>
      <c r="C179" s="13">
        <v>2.5969777015694202</v>
      </c>
      <c r="D179" s="13">
        <v>2.5148454922660801</v>
      </c>
      <c r="E179" s="8" t="s">
        <v>403</v>
      </c>
      <c r="F179" s="6" t="s">
        <v>624</v>
      </c>
    </row>
    <row r="180" spans="1:6" x14ac:dyDescent="0.2">
      <c r="A180" s="16" t="s">
        <v>92</v>
      </c>
      <c r="B180" s="2">
        <v>1.1617351105309499</v>
      </c>
      <c r="C180" s="13">
        <v>2.2507765384129002</v>
      </c>
      <c r="D180" s="13">
        <v>1.9374266285058901</v>
      </c>
      <c r="E180" s="8" t="s">
        <v>404</v>
      </c>
      <c r="F180" s="6" t="s">
        <v>625</v>
      </c>
    </row>
    <row r="181" spans="1:6" x14ac:dyDescent="0.2">
      <c r="A181" s="17" t="s">
        <v>12</v>
      </c>
      <c r="B181" s="2">
        <v>1.10892713478836</v>
      </c>
      <c r="C181" s="13">
        <v>4.2943209430411802</v>
      </c>
      <c r="D181" s="13">
        <v>3.8725005533034702</v>
      </c>
      <c r="E181" s="8" t="s">
        <v>405</v>
      </c>
      <c r="F181" s="6" t="s">
        <v>626</v>
      </c>
    </row>
    <row r="182" spans="1:6" x14ac:dyDescent="0.2">
      <c r="A182" s="16" t="s">
        <v>126</v>
      </c>
      <c r="B182" s="2">
        <v>1.38025270157353</v>
      </c>
      <c r="C182" s="13">
        <v>2.1451729441001501</v>
      </c>
      <c r="D182" s="13">
        <v>1.55418854942619</v>
      </c>
      <c r="E182" s="8" t="s">
        <v>406</v>
      </c>
      <c r="F182" s="6" t="s">
        <v>627</v>
      </c>
    </row>
    <row r="183" spans="1:6" x14ac:dyDescent="0.2">
      <c r="A183" s="16" t="s">
        <v>180</v>
      </c>
      <c r="B183" s="2">
        <v>1.0884138734448301</v>
      </c>
      <c r="C183" s="13">
        <v>1.46049644871928</v>
      </c>
      <c r="D183" s="13">
        <v>1.3418576190110501</v>
      </c>
      <c r="E183" s="8" t="s">
        <v>407</v>
      </c>
      <c r="F183" s="6" t="s">
        <v>628</v>
      </c>
    </row>
    <row r="184" spans="1:6" x14ac:dyDescent="0.2">
      <c r="A184" t="s">
        <v>168</v>
      </c>
      <c r="B184" s="2">
        <v>1.2881995429406301</v>
      </c>
      <c r="C184" s="2">
        <v>1.46484840616171</v>
      </c>
      <c r="D184" s="2">
        <v>1.13712849394267</v>
      </c>
      <c r="E184" s="8" t="s">
        <v>408</v>
      </c>
      <c r="F184" s="6" t="s">
        <v>629</v>
      </c>
    </row>
    <row r="185" spans="1:6" x14ac:dyDescent="0.2">
      <c r="A185" s="16" t="s">
        <v>171</v>
      </c>
      <c r="B185" s="12">
        <v>-1.183241288921</v>
      </c>
      <c r="C185" s="2">
        <v>1.1983604193149</v>
      </c>
      <c r="D185" s="13">
        <v>1.4179495271420799</v>
      </c>
      <c r="E185" s="8" t="s">
        <v>409</v>
      </c>
      <c r="F185" s="6" t="s">
        <v>630</v>
      </c>
    </row>
    <row r="186" spans="1:6" x14ac:dyDescent="0.2">
      <c r="A186" s="17" t="s">
        <v>116</v>
      </c>
      <c r="B186" s="13">
        <v>-1.56763671133287</v>
      </c>
      <c r="C186" s="13">
        <f>B186*-1</f>
        <v>1.56763671133287</v>
      </c>
      <c r="D186" s="13">
        <f>C186*-1</f>
        <v>-1.56763671133287</v>
      </c>
      <c r="E186" s="8" t="s">
        <v>410</v>
      </c>
      <c r="F186" s="6" t="s">
        <v>631</v>
      </c>
    </row>
    <row r="187" spans="1:6" x14ac:dyDescent="0.2">
      <c r="A187" s="17" t="s">
        <v>43</v>
      </c>
      <c r="B187" s="13">
        <v>1.92068712796889</v>
      </c>
      <c r="C187" s="13">
        <v>5.3587643465117196</v>
      </c>
      <c r="D187" s="13">
        <v>2.7900246055059301</v>
      </c>
      <c r="E187" s="8" t="s">
        <v>411</v>
      </c>
      <c r="F187" s="6" t="s">
        <v>632</v>
      </c>
    </row>
    <row r="188" spans="1:6" x14ac:dyDescent="0.2">
      <c r="A188" s="17" t="s">
        <v>30</v>
      </c>
      <c r="B188" s="13">
        <v>1.4384275820144701</v>
      </c>
      <c r="C188" s="13">
        <v>2.2925597985889801</v>
      </c>
      <c r="D188" s="13">
        <v>1.5937957720320699</v>
      </c>
      <c r="E188" s="8" t="s">
        <v>412</v>
      </c>
      <c r="F188" s="6" t="s">
        <v>633</v>
      </c>
    </row>
    <row r="189" spans="1:6" x14ac:dyDescent="0.2">
      <c r="A189" s="17" t="s">
        <v>71</v>
      </c>
      <c r="B189" s="12">
        <v>-1.1349892706160201</v>
      </c>
      <c r="C189" s="13">
        <v>2.2568380116684201</v>
      </c>
      <c r="D189" s="13">
        <v>2.5614869287620499</v>
      </c>
      <c r="E189" s="8" t="s">
        <v>413</v>
      </c>
      <c r="F189" s="6" t="s">
        <v>634</v>
      </c>
    </row>
    <row r="190" spans="1:6" x14ac:dyDescent="0.2">
      <c r="A190" s="16" t="s">
        <v>99</v>
      </c>
      <c r="B190" s="2">
        <v>1.1404036673530999</v>
      </c>
      <c r="C190" s="13">
        <v>1.56852606110397</v>
      </c>
      <c r="D190" s="13">
        <v>1.3754130278663099</v>
      </c>
      <c r="E190" s="8" t="s">
        <v>414</v>
      </c>
      <c r="F190" s="6" t="s">
        <v>635</v>
      </c>
    </row>
    <row r="191" spans="1:6" x14ac:dyDescent="0.2">
      <c r="A191" s="16" t="s">
        <v>159</v>
      </c>
      <c r="B191" s="12">
        <v>-1.1700704951441501</v>
      </c>
      <c r="C191" s="13">
        <v>1.6954106843722101</v>
      </c>
      <c r="D191" s="13">
        <v>1.9837500189360699</v>
      </c>
      <c r="E191" s="8" t="s">
        <v>415</v>
      </c>
      <c r="F191" s="6" t="s">
        <v>636</v>
      </c>
    </row>
    <row r="192" spans="1:6" x14ac:dyDescent="0.2">
      <c r="A192" t="s">
        <v>213</v>
      </c>
      <c r="B192" s="2">
        <v>1.05988871718886</v>
      </c>
      <c r="C192" s="12">
        <f>B192*-1</f>
        <v>-1.05988871718886</v>
      </c>
      <c r="D192" s="12">
        <f>C192*-1</f>
        <v>1.05988871718886</v>
      </c>
      <c r="E192" s="8" t="s">
        <v>416</v>
      </c>
      <c r="F192" s="6" t="s">
        <v>637</v>
      </c>
    </row>
    <row r="193" spans="1:6" x14ac:dyDescent="0.2">
      <c r="A193" s="16" t="s">
        <v>154</v>
      </c>
      <c r="B193" s="2">
        <v>1.51216675385651</v>
      </c>
      <c r="C193" s="13">
        <v>2.0373447865375902</v>
      </c>
      <c r="D193" s="13">
        <v>1.34730166586569</v>
      </c>
      <c r="E193" s="8" t="s">
        <v>417</v>
      </c>
      <c r="F193" s="6" t="s">
        <v>638</v>
      </c>
    </row>
    <row r="194" spans="1:6" x14ac:dyDescent="0.2">
      <c r="A194" s="17" t="s">
        <v>81</v>
      </c>
      <c r="B194" s="2">
        <v>1.3613161945513701</v>
      </c>
      <c r="C194" s="13">
        <v>3.3715526781795502</v>
      </c>
      <c r="D194" s="13">
        <v>2.4766859394416199</v>
      </c>
      <c r="E194" s="8" t="s">
        <v>418</v>
      </c>
      <c r="F194" s="6" t="s">
        <v>639</v>
      </c>
    </row>
    <row r="195" spans="1:6" x14ac:dyDescent="0.2">
      <c r="A195" s="17" t="s">
        <v>33</v>
      </c>
      <c r="B195" s="2">
        <v>1.08060594743456</v>
      </c>
      <c r="C195" s="13">
        <v>2.4255848012788799</v>
      </c>
      <c r="D195" s="13">
        <v>2.2446524628495799</v>
      </c>
      <c r="E195" s="8" t="s">
        <v>419</v>
      </c>
      <c r="F195" s="6" t="s">
        <v>640</v>
      </c>
    </row>
    <row r="196" spans="1:6" x14ac:dyDescent="0.2">
      <c r="A196" s="17" t="s">
        <v>39</v>
      </c>
      <c r="B196" s="13">
        <v>1.1791401616483801</v>
      </c>
      <c r="C196" s="13">
        <v>2.0515342876241398</v>
      </c>
      <c r="D196" s="13">
        <v>1.7398561717685801</v>
      </c>
      <c r="E196" s="8" t="s">
        <v>420</v>
      </c>
      <c r="F196" s="6" t="s">
        <v>641</v>
      </c>
    </row>
    <row r="197" spans="1:6" x14ac:dyDescent="0.2">
      <c r="A197" s="17" t="s">
        <v>1</v>
      </c>
      <c r="B197" s="2">
        <v>1.3619353428105001</v>
      </c>
      <c r="C197" s="13">
        <v>41.1972172244026</v>
      </c>
      <c r="D197" s="13">
        <v>30.249025727893802</v>
      </c>
      <c r="E197" s="8" t="s">
        <v>421</v>
      </c>
      <c r="F197" s="6" t="s">
        <v>642</v>
      </c>
    </row>
    <row r="198" spans="1:6" x14ac:dyDescent="0.2">
      <c r="A198" s="16" t="s">
        <v>183</v>
      </c>
      <c r="B198" s="2">
        <v>1.02782151512456</v>
      </c>
      <c r="C198" s="13">
        <v>1.2948362957706601</v>
      </c>
      <c r="D198" s="13">
        <v>1.2597871096459099</v>
      </c>
      <c r="E198" s="8" t="s">
        <v>422</v>
      </c>
      <c r="F198" s="6" t="s">
        <v>643</v>
      </c>
    </row>
    <row r="199" spans="1:6" x14ac:dyDescent="0.2">
      <c r="A199" s="17" t="s">
        <v>42</v>
      </c>
      <c r="B199" s="12">
        <v>-1.00737733832362</v>
      </c>
      <c r="C199" s="13">
        <v>3.2923205016610702</v>
      </c>
      <c r="D199" s="13">
        <v>3.3166090638716201</v>
      </c>
      <c r="E199" s="8" t="s">
        <v>423</v>
      </c>
      <c r="F199" s="6" t="s">
        <v>644</v>
      </c>
    </row>
    <row r="200" spans="1:6" x14ac:dyDescent="0.2">
      <c r="A200" s="16" t="s">
        <v>80</v>
      </c>
      <c r="B200" s="2">
        <v>1.18008495633613</v>
      </c>
      <c r="C200" s="13">
        <v>1.65360381133812</v>
      </c>
      <c r="D200" s="13">
        <v>1.40125827590595</v>
      </c>
      <c r="E200" s="8" t="s">
        <v>424</v>
      </c>
      <c r="F200" s="6" t="s">
        <v>645</v>
      </c>
    </row>
    <row r="201" spans="1:6" x14ac:dyDescent="0.2">
      <c r="A201" s="16" t="s">
        <v>91</v>
      </c>
      <c r="B201" s="2">
        <v>1.1448988175496599</v>
      </c>
      <c r="C201" s="13">
        <v>1.8030034599863101</v>
      </c>
      <c r="D201" s="13">
        <v>1.57481467562797</v>
      </c>
      <c r="E201" s="8" t="s">
        <v>425</v>
      </c>
      <c r="F201" s="6" t="s">
        <v>646</v>
      </c>
    </row>
    <row r="202" spans="1:6" x14ac:dyDescent="0.2">
      <c r="A202" s="17" t="s">
        <v>132</v>
      </c>
      <c r="B202" s="12">
        <v>-1.1157977129316301</v>
      </c>
      <c r="C202" s="13">
        <v>1.3956283214513401</v>
      </c>
      <c r="D202" s="13">
        <v>1.55723888917801</v>
      </c>
      <c r="E202" s="8" t="s">
        <v>426</v>
      </c>
      <c r="F202" s="6" t="s">
        <v>647</v>
      </c>
    </row>
    <row r="203" spans="1:6" x14ac:dyDescent="0.2">
      <c r="A203" s="17" t="s">
        <v>49</v>
      </c>
      <c r="B203" s="13">
        <v>1.36250135196226</v>
      </c>
      <c r="C203" s="13">
        <v>2.2051640359095601</v>
      </c>
      <c r="D203" s="13">
        <v>1.61846741123134</v>
      </c>
      <c r="E203" s="8" t="s">
        <v>427</v>
      </c>
      <c r="F203" s="6" t="s">
        <v>648</v>
      </c>
    </row>
    <row r="204" spans="1:6" x14ac:dyDescent="0.2">
      <c r="A204" s="17" t="s">
        <v>27</v>
      </c>
      <c r="B204" s="2">
        <v>1.1061728536459401</v>
      </c>
      <c r="C204" s="13">
        <v>2.16341841985128</v>
      </c>
      <c r="D204" s="13">
        <v>1.9557688590175299</v>
      </c>
      <c r="E204" s="8" t="s">
        <v>428</v>
      </c>
      <c r="F204" s="6" t="s">
        <v>649</v>
      </c>
    </row>
    <row r="205" spans="1:6" x14ac:dyDescent="0.2">
      <c r="A205" s="17" t="s">
        <v>156</v>
      </c>
      <c r="B205" s="13">
        <v>-1.1200968318608999</v>
      </c>
      <c r="C205" s="13">
        <v>1.39107099586229</v>
      </c>
      <c r="D205" s="13">
        <v>1.5581342153589299</v>
      </c>
      <c r="E205" s="8" t="s">
        <v>429</v>
      </c>
      <c r="F205" s="6" t="s">
        <v>650</v>
      </c>
    </row>
    <row r="206" spans="1:6" x14ac:dyDescent="0.2">
      <c r="A206" s="17" t="s">
        <v>166</v>
      </c>
      <c r="B206" s="13">
        <v>-1.3401006756443199</v>
      </c>
      <c r="C206" s="13">
        <v>1.5196470438118901</v>
      </c>
      <c r="D206" s="13">
        <v>2.0364800301532102</v>
      </c>
      <c r="E206" s="8" t="s">
        <v>430</v>
      </c>
      <c r="F206" s="6" t="s">
        <v>651</v>
      </c>
    </row>
    <row r="207" spans="1:6" x14ac:dyDescent="0.2">
      <c r="A207" t="s">
        <v>191</v>
      </c>
      <c r="B207" s="2">
        <v>1.08468223525454</v>
      </c>
      <c r="C207" s="2">
        <v>1.0893388695030299</v>
      </c>
      <c r="D207" s="2">
        <v>1.0042930861197299</v>
      </c>
      <c r="E207" s="8" t="s">
        <v>431</v>
      </c>
      <c r="F207" s="6" t="s">
        <v>652</v>
      </c>
    </row>
    <row r="208" spans="1:6" x14ac:dyDescent="0.2">
      <c r="A208" s="16" t="s">
        <v>61</v>
      </c>
      <c r="B208" s="2">
        <v>1.3520465019201</v>
      </c>
      <c r="C208" s="13">
        <v>2.38315031362978</v>
      </c>
      <c r="D208" s="13">
        <v>1.76262451790332</v>
      </c>
      <c r="E208" s="8" t="s">
        <v>432</v>
      </c>
      <c r="F208" s="6" t="s">
        <v>653</v>
      </c>
    </row>
    <row r="209" spans="1:6" x14ac:dyDescent="0.2">
      <c r="A209" s="17" t="s">
        <v>65</v>
      </c>
      <c r="B209" s="2">
        <v>1.10533089131775</v>
      </c>
      <c r="C209" s="13">
        <v>1.9976624972361401</v>
      </c>
      <c r="D209" s="13">
        <v>1.8072981701023201</v>
      </c>
      <c r="E209" s="8" t="s">
        <v>433</v>
      </c>
      <c r="F209" s="6" t="s">
        <v>654</v>
      </c>
    </row>
    <row r="210" spans="1:6" x14ac:dyDescent="0.2">
      <c r="A210" s="16" t="s">
        <v>103</v>
      </c>
      <c r="B210" s="2">
        <v>1.33156275572534</v>
      </c>
      <c r="C210" s="13">
        <v>2.43721445546766</v>
      </c>
      <c r="D210" s="13">
        <v>1.83034141274102</v>
      </c>
      <c r="E210" s="8" t="s">
        <v>434</v>
      </c>
      <c r="F210" s="6" t="s">
        <v>655</v>
      </c>
    </row>
    <row r="211" spans="1:6" x14ac:dyDescent="0.2">
      <c r="A211" t="s">
        <v>215</v>
      </c>
      <c r="B211" s="2">
        <v>1.05018436086929</v>
      </c>
      <c r="C211" s="2">
        <v>1.1853319183561499</v>
      </c>
      <c r="D211" s="2">
        <v>1.1286893640036599</v>
      </c>
      <c r="E211" s="8" t="s">
        <v>435</v>
      </c>
      <c r="F211" s="6" t="s">
        <v>656</v>
      </c>
    </row>
    <row r="212" spans="1:6" x14ac:dyDescent="0.2">
      <c r="A212" s="16" t="s">
        <v>184</v>
      </c>
      <c r="B212" s="2">
        <v>1.0979787055166099</v>
      </c>
      <c r="C212" s="13">
        <v>1.30287199225308</v>
      </c>
      <c r="D212" s="2">
        <v>1.18660952685788</v>
      </c>
      <c r="E212" s="8" t="s">
        <v>436</v>
      </c>
      <c r="F212" s="6" t="s">
        <v>657</v>
      </c>
    </row>
    <row r="213" spans="1:6" x14ac:dyDescent="0.2">
      <c r="A213" s="16" t="s">
        <v>113</v>
      </c>
      <c r="B213" s="2">
        <v>1.0366440655692399</v>
      </c>
      <c r="C213" s="13">
        <v>1.4103715814661699</v>
      </c>
      <c r="D213" s="13">
        <v>1.36051671765633</v>
      </c>
      <c r="E213" s="8" t="s">
        <v>437</v>
      </c>
      <c r="F213" s="6" t="s">
        <v>658</v>
      </c>
    </row>
    <row r="214" spans="1:6" x14ac:dyDescent="0.2">
      <c r="A214" s="17" t="s">
        <v>60</v>
      </c>
      <c r="B214" s="12">
        <v>-1.1312213823333599</v>
      </c>
      <c r="C214" s="13">
        <v>2.6299785520458401</v>
      </c>
      <c r="D214" s="13">
        <v>2.97508797315239</v>
      </c>
      <c r="E214" s="8" t="s">
        <v>438</v>
      </c>
      <c r="F214" s="6" t="s">
        <v>659</v>
      </c>
    </row>
    <row r="215" spans="1:6" x14ac:dyDescent="0.2">
      <c r="A215" s="16" t="s">
        <v>139</v>
      </c>
      <c r="B215" s="2">
        <v>1.2267620146959599</v>
      </c>
      <c r="C215" s="13">
        <v>1.44517459159865</v>
      </c>
      <c r="D215" s="13">
        <v>1.1780398922417099</v>
      </c>
      <c r="E215" s="8" t="s">
        <v>439</v>
      </c>
      <c r="F215" s="6" t="s">
        <v>660</v>
      </c>
    </row>
    <row r="216" spans="1:6" x14ac:dyDescent="0.2">
      <c r="A216" t="s">
        <v>170</v>
      </c>
      <c r="B216" s="2">
        <v>1.0653537130247801</v>
      </c>
      <c r="C216" s="12">
        <f>B216*-1</f>
        <v>-1.0653537130247801</v>
      </c>
      <c r="D216" s="13">
        <f>C216*-1</f>
        <v>1.0653537130247801</v>
      </c>
      <c r="E216" s="8" t="s">
        <v>440</v>
      </c>
      <c r="F216" s="6" t="s">
        <v>661</v>
      </c>
    </row>
    <row r="217" spans="1:6" x14ac:dyDescent="0.2">
      <c r="A217" s="16" t="s">
        <v>175</v>
      </c>
      <c r="B217" s="13">
        <v>1.8339596399654201</v>
      </c>
      <c r="C217" s="13">
        <v>1.6478911844766999</v>
      </c>
      <c r="D217" s="12">
        <f>C217*-1</f>
        <v>-1.6478911844766999</v>
      </c>
      <c r="E217" s="8" t="s">
        <v>441</v>
      </c>
      <c r="F217" s="6" t="s">
        <v>662</v>
      </c>
    </row>
    <row r="218" spans="1:6" x14ac:dyDescent="0.2">
      <c r="A218" s="17" t="s">
        <v>5</v>
      </c>
      <c r="B218" s="13">
        <v>1.5376021565698801</v>
      </c>
      <c r="C218" s="13">
        <v>5.9346003387352404</v>
      </c>
      <c r="D218" s="13">
        <v>3.8596462117185601</v>
      </c>
      <c r="E218" s="8" t="s">
        <v>442</v>
      </c>
      <c r="F218" s="6" t="s">
        <v>663</v>
      </c>
    </row>
    <row r="219" spans="1:6" x14ac:dyDescent="0.2">
      <c r="A219" s="17" t="s">
        <v>36</v>
      </c>
      <c r="B219" s="2">
        <v>1.3189783599568701</v>
      </c>
      <c r="C219" s="13">
        <v>2.6422955695431698</v>
      </c>
      <c r="D219" s="13">
        <v>2.0032895533097199</v>
      </c>
      <c r="E219" s="8" t="s">
        <v>443</v>
      </c>
      <c r="F219" s="6" t="s">
        <v>664</v>
      </c>
    </row>
    <row r="220" spans="1:6" x14ac:dyDescent="0.2">
      <c r="A220" s="17" t="s">
        <v>4</v>
      </c>
      <c r="B220" s="13">
        <v>1.8050644666145399</v>
      </c>
      <c r="C220" s="13">
        <v>9.5382287069508003</v>
      </c>
      <c r="D220" s="13">
        <v>5.2841485073605501</v>
      </c>
      <c r="E220" s="8" t="s">
        <v>444</v>
      </c>
      <c r="F220" s="6" t="s">
        <v>665</v>
      </c>
    </row>
    <row r="221" spans="1:6" x14ac:dyDescent="0.2">
      <c r="A221" s="17" t="s">
        <v>70</v>
      </c>
      <c r="B221" s="13">
        <v>-1.0607126485090399</v>
      </c>
      <c r="C221" s="13">
        <v>1.5478160809024799</v>
      </c>
      <c r="D221" s="13">
        <v>1.64178809457896</v>
      </c>
      <c r="E221" s="8" t="s">
        <v>445</v>
      </c>
      <c r="F221" s="6" t="s">
        <v>666</v>
      </c>
    </row>
    <row r="222" spans="1:6" x14ac:dyDescent="0.2">
      <c r="A222" s="16" t="s">
        <v>135</v>
      </c>
      <c r="B222" s="12">
        <v>-1.1643935459733299</v>
      </c>
      <c r="C222" s="13">
        <v>1.69601691871595</v>
      </c>
      <c r="D222" s="13">
        <v>1.9748311540144301</v>
      </c>
      <c r="E222" s="8" t="s">
        <v>446</v>
      </c>
      <c r="F222" s="6" t="s">
        <v>667</v>
      </c>
    </row>
    <row r="223" spans="1:6" x14ac:dyDescent="0.2">
      <c r="A223" t="s">
        <v>130</v>
      </c>
      <c r="B223" s="2">
        <v>1.00763790790911</v>
      </c>
      <c r="C223" s="13">
        <v>1.53187093513053</v>
      </c>
      <c r="D223" s="13">
        <v>1.5202593343369</v>
      </c>
      <c r="E223" s="8" t="s">
        <v>447</v>
      </c>
      <c r="F223" s="6" t="s">
        <v>668</v>
      </c>
    </row>
    <row r="224" spans="1:6" x14ac:dyDescent="0.2">
      <c r="A224" s="17" t="s">
        <v>13</v>
      </c>
      <c r="B224" s="13">
        <v>1.2630384368843099</v>
      </c>
      <c r="C224" s="13">
        <v>2.95620975937226</v>
      </c>
      <c r="D224" s="13">
        <v>2.34055407424077</v>
      </c>
      <c r="E224" s="8" t="s">
        <v>448</v>
      </c>
      <c r="F224" s="6" t="s">
        <v>669</v>
      </c>
    </row>
    <row r="225" spans="1:6" x14ac:dyDescent="0.2">
      <c r="A225" s="16" t="s">
        <v>119</v>
      </c>
      <c r="B225" s="13">
        <v>-1.32131784240812</v>
      </c>
      <c r="C225" s="13">
        <f>B225*-1</f>
        <v>1.32131784240812</v>
      </c>
      <c r="D225" s="12">
        <f>C225*-1</f>
        <v>-1.32131784240812</v>
      </c>
      <c r="E225" s="8" t="s">
        <v>449</v>
      </c>
      <c r="F225" s="6" t="s">
        <v>670</v>
      </c>
    </row>
    <row r="228" spans="1:6" x14ac:dyDescent="0.2">
      <c r="A228" s="20" t="s">
        <v>682</v>
      </c>
      <c r="B228" s="20"/>
      <c r="C228" s="20"/>
      <c r="D228" s="20"/>
    </row>
    <row r="229" spans="1:6" x14ac:dyDescent="0.2">
      <c r="A229" s="21" t="s">
        <v>681</v>
      </c>
      <c r="B229" s="21"/>
      <c r="C229" s="21"/>
      <c r="D229" s="21"/>
    </row>
  </sheetData>
  <mergeCells count="3">
    <mergeCell ref="A228:D228"/>
    <mergeCell ref="A229:D229"/>
    <mergeCell ref="H4:M1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4A - All</vt:lpstr>
      <vt:lpstr>S4B - Stage II</vt:lpstr>
      <vt:lpstr>S4C - Stage II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lm, Matilda</dc:creator>
  <cp:lastModifiedBy>Holm, Matilda</cp:lastModifiedBy>
  <dcterms:created xsi:type="dcterms:W3CDTF">2019-08-19T17:44:08Z</dcterms:created>
  <dcterms:modified xsi:type="dcterms:W3CDTF">2020-03-27T12:34:34Z</dcterms:modified>
</cp:coreProperties>
</file>